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" uniqueCount="49">
  <si>
    <t xml:space="preserve">Counts of static images</t>
  </si>
  <si>
    <t xml:space="preserve">Site 1</t>
  </si>
  <si>
    <t xml:space="preserve">Site 2</t>
  </si>
  <si>
    <t xml:space="preserve">Site 3</t>
  </si>
  <si>
    <t xml:space="preserve">Site 4</t>
  </si>
  <si>
    <t xml:space="preserve">Site 5</t>
  </si>
  <si>
    <t xml:space="preserve">Site 6</t>
  </si>
  <si>
    <t xml:space="preserve">Site 7</t>
  </si>
  <si>
    <t xml:space="preserve">Site 8</t>
  </si>
  <si>
    <t xml:space="preserve">Site 9</t>
  </si>
  <si>
    <t xml:space="preserve">Site 10</t>
  </si>
  <si>
    <t xml:space="preserve">Site 11</t>
  </si>
  <si>
    <t xml:space="preserve">Site 12</t>
  </si>
  <si>
    <t xml:space="preserve">Site 13</t>
  </si>
  <si>
    <t xml:space="preserve">Site 14</t>
  </si>
  <si>
    <t xml:space="preserve">Site 15</t>
  </si>
  <si>
    <t xml:space="preserve">Site 16</t>
  </si>
  <si>
    <t xml:space="preserve">Site 17</t>
  </si>
  <si>
    <t xml:space="preserve">Site 18</t>
  </si>
  <si>
    <t xml:space="preserve">Site 19</t>
  </si>
  <si>
    <t xml:space="preserve">Staghorn Acropora</t>
  </si>
  <si>
    <t xml:space="preserve">Branching Acropora</t>
  </si>
  <si>
    <t xml:space="preserve">Corymbose Acropora</t>
  </si>
  <si>
    <t xml:space="preserve">Tabular Acropora</t>
  </si>
  <si>
    <t xml:space="preserve">Bottlebrush Acropora</t>
  </si>
  <si>
    <t xml:space="preserve">Branching coral</t>
  </si>
  <si>
    <t xml:space="preserve">Foliose coral</t>
  </si>
  <si>
    <t xml:space="preserve">Massive coral</t>
  </si>
  <si>
    <t xml:space="preserve">Pocillopora</t>
  </si>
  <si>
    <t xml:space="preserve">Other coral</t>
  </si>
  <si>
    <t xml:space="preserve">D Staghorn Acropora</t>
  </si>
  <si>
    <t xml:space="preserve">D Branching Acropora</t>
  </si>
  <si>
    <t xml:space="preserve">D Corymbose Acropora</t>
  </si>
  <si>
    <t xml:space="preserve">D Tabular Acropora</t>
  </si>
  <si>
    <t xml:space="preserve">D Bottlebrush Acropora</t>
  </si>
  <si>
    <t xml:space="preserve">D Branching coral</t>
  </si>
  <si>
    <t xml:space="preserve">D Foliose coral</t>
  </si>
  <si>
    <t xml:space="preserve">D Massive coral</t>
  </si>
  <si>
    <t xml:space="preserve">D Pocillopora</t>
  </si>
  <si>
    <t xml:space="preserve">D Other coral</t>
  </si>
  <si>
    <t xml:space="preserve">Soft coral</t>
  </si>
  <si>
    <t xml:space="preserve">Rock</t>
  </si>
  <si>
    <t xml:space="preserve">Coral rubble</t>
  </si>
  <si>
    <t xml:space="preserve">Sand</t>
  </si>
  <si>
    <t xml:space="preserve">Macroalgae</t>
  </si>
  <si>
    <t xml:space="preserve">SUM</t>
  </si>
  <si>
    <t xml:space="preserve">Observation duration</t>
  </si>
  <si>
    <t xml:space="preserve">Data preparation prior to analysis</t>
  </si>
  <si>
    <t xml:space="preserve">Overall proportion of each substrate that considering observation duration at each sit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1" ySplit="1" topLeftCell="T31" activePane="bottomRight" state="frozen"/>
      <selection pane="topLeft" activeCell="A1" activeCellId="0" sqref="A1"/>
      <selection pane="topRight" activeCell="T1" activeCellId="0" sqref="T1"/>
      <selection pane="bottomLeft" activeCell="A31" activeCellId="0" sqref="A31"/>
      <selection pane="bottomRight" activeCell="X38" activeCellId="0" sqref="X38"/>
    </sheetView>
  </sheetViews>
  <sheetFormatPr defaultColWidth="12.828125" defaultRowHeight="15" zeroHeight="false" outlineLevelRow="0" outlineLevelCol="0"/>
  <cols>
    <col collapsed="false" customWidth="true" hidden="false" outlineLevel="0" max="1" min="1" style="1" width="28.32"/>
    <col collapsed="false" customWidth="false" hidden="false" outlineLevel="0" max="22" min="2" style="1" width="12.82"/>
    <col collapsed="false" customWidth="true" hidden="false" outlineLevel="0" max="23" min="23" style="1" width="20.82"/>
    <col collapsed="false" customWidth="true" hidden="false" outlineLevel="0" max="24" min="24" style="1" width="70.15"/>
    <col collapsed="false" customWidth="false" hidden="false" outlineLevel="0" max="257" min="25" style="1" width="12.82"/>
  </cols>
  <sheetData>
    <row r="1" customFormat="false" ht="15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customFormat="false" ht="15" hidden="false" customHeight="false" outlineLevel="0" collapsed="false">
      <c r="A2" s="1" t="s">
        <v>20</v>
      </c>
      <c r="B2" s="1" t="n">
        <v>2</v>
      </c>
      <c r="C2" s="1" t="n">
        <v>5</v>
      </c>
      <c r="D2" s="1" t="n">
        <v>4</v>
      </c>
      <c r="E2" s="1" t="n">
        <v>2</v>
      </c>
      <c r="F2" s="1" t="n">
        <v>0</v>
      </c>
      <c r="G2" s="1" t="n">
        <v>9</v>
      </c>
      <c r="H2" s="1" t="n">
        <v>3</v>
      </c>
      <c r="I2" s="1" t="n">
        <v>2</v>
      </c>
      <c r="J2" s="1" t="n">
        <v>1</v>
      </c>
      <c r="K2" s="1" t="n">
        <v>5</v>
      </c>
      <c r="L2" s="1" t="n">
        <v>10</v>
      </c>
      <c r="M2" s="1" t="n">
        <v>36</v>
      </c>
      <c r="N2" s="1" t="n">
        <v>0</v>
      </c>
      <c r="O2" s="1" t="n">
        <v>0</v>
      </c>
      <c r="P2" s="1" t="n">
        <v>6</v>
      </c>
      <c r="Q2" s="1" t="n">
        <v>4</v>
      </c>
      <c r="R2" s="1" t="n">
        <v>2</v>
      </c>
      <c r="S2" s="1" t="n">
        <v>19</v>
      </c>
      <c r="T2" s="1" t="n">
        <v>1</v>
      </c>
    </row>
    <row r="3" customFormat="false" ht="15" hidden="false" customHeight="false" outlineLevel="0" collapsed="false">
      <c r="A3" s="3" t="s">
        <v>21</v>
      </c>
      <c r="B3" s="1" t="n">
        <v>3</v>
      </c>
      <c r="C3" s="1" t="n">
        <v>1</v>
      </c>
      <c r="D3" s="1" t="n">
        <v>14</v>
      </c>
      <c r="E3" s="1" t="n">
        <v>6</v>
      </c>
      <c r="F3" s="1" t="n">
        <v>37</v>
      </c>
      <c r="G3" s="1" t="n">
        <v>29</v>
      </c>
      <c r="H3" s="1" t="n">
        <v>2</v>
      </c>
      <c r="I3" s="1" t="n">
        <v>1</v>
      </c>
      <c r="J3" s="1" t="n">
        <v>4</v>
      </c>
      <c r="K3" s="1" t="n">
        <v>0</v>
      </c>
      <c r="L3" s="1" t="n">
        <v>9</v>
      </c>
      <c r="M3" s="1" t="n">
        <v>0</v>
      </c>
      <c r="N3" s="1" t="n">
        <v>6</v>
      </c>
      <c r="O3" s="1" t="n">
        <v>3</v>
      </c>
      <c r="P3" s="1" t="n">
        <v>0</v>
      </c>
      <c r="Q3" s="1" t="n">
        <v>0</v>
      </c>
      <c r="R3" s="1" t="n">
        <v>1</v>
      </c>
      <c r="S3" s="1" t="n">
        <v>4</v>
      </c>
      <c r="T3" s="1" t="n">
        <v>16</v>
      </c>
    </row>
    <row r="4" customFormat="false" ht="15" hidden="false" customHeight="false" outlineLevel="0" collapsed="false">
      <c r="A4" s="3" t="s">
        <v>22</v>
      </c>
      <c r="B4" s="1" t="n">
        <v>1</v>
      </c>
      <c r="C4" s="1" t="n">
        <v>2</v>
      </c>
      <c r="D4" s="1" t="n">
        <v>12</v>
      </c>
      <c r="E4" s="1" t="n">
        <v>19</v>
      </c>
      <c r="F4" s="1" t="n">
        <v>1</v>
      </c>
      <c r="G4" s="1" t="n">
        <v>15</v>
      </c>
      <c r="H4" s="1" t="n">
        <v>17</v>
      </c>
      <c r="I4" s="1" t="n">
        <v>9</v>
      </c>
      <c r="J4" s="1" t="n">
        <v>2</v>
      </c>
      <c r="K4" s="1" t="n">
        <v>11</v>
      </c>
      <c r="L4" s="1" t="n">
        <v>12</v>
      </c>
      <c r="M4" s="1" t="n">
        <v>0</v>
      </c>
      <c r="N4" s="1" t="n">
        <v>5</v>
      </c>
      <c r="O4" s="1" t="n">
        <v>5</v>
      </c>
      <c r="P4" s="1" t="n">
        <v>7</v>
      </c>
      <c r="Q4" s="1" t="n">
        <v>5</v>
      </c>
      <c r="R4" s="1" t="n">
        <v>9</v>
      </c>
      <c r="S4" s="1" t="n">
        <v>1</v>
      </c>
      <c r="T4" s="1" t="n">
        <v>0</v>
      </c>
    </row>
    <row r="5" customFormat="false" ht="15" hidden="false" customHeight="false" outlineLevel="0" collapsed="false">
      <c r="A5" s="3" t="s">
        <v>23</v>
      </c>
      <c r="B5" s="1" t="n">
        <v>0</v>
      </c>
      <c r="C5" s="1" t="n">
        <v>1</v>
      </c>
      <c r="D5" s="1" t="n">
        <v>2</v>
      </c>
      <c r="E5" s="1" t="n">
        <v>1</v>
      </c>
      <c r="F5" s="1" t="n">
        <v>0</v>
      </c>
      <c r="G5" s="1" t="n">
        <v>0</v>
      </c>
      <c r="H5" s="1" t="n">
        <v>1</v>
      </c>
      <c r="I5" s="1" t="n">
        <v>3</v>
      </c>
      <c r="J5" s="1" t="n">
        <v>8</v>
      </c>
      <c r="K5" s="1" t="n">
        <v>9</v>
      </c>
      <c r="L5" s="1" t="n">
        <v>1</v>
      </c>
      <c r="M5" s="1" t="n">
        <v>0</v>
      </c>
      <c r="N5" s="1" t="n">
        <v>18</v>
      </c>
      <c r="O5" s="1" t="n">
        <v>25</v>
      </c>
      <c r="P5" s="1" t="n">
        <v>33</v>
      </c>
      <c r="Q5" s="1" t="n">
        <v>7</v>
      </c>
      <c r="R5" s="1" t="n">
        <v>5</v>
      </c>
      <c r="S5" s="1" t="n">
        <v>0</v>
      </c>
      <c r="T5" s="1" t="n">
        <v>0</v>
      </c>
    </row>
    <row r="6" customFormat="false" ht="15" hidden="false" customHeight="false" outlineLevel="0" collapsed="false">
      <c r="A6" s="3" t="s">
        <v>24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1</v>
      </c>
      <c r="G6" s="1" t="n">
        <v>3</v>
      </c>
      <c r="H6" s="1" t="n">
        <v>1</v>
      </c>
      <c r="I6" s="1" t="n">
        <v>2</v>
      </c>
      <c r="J6" s="1" t="n">
        <v>0</v>
      </c>
      <c r="K6" s="1" t="n">
        <v>3</v>
      </c>
      <c r="L6" s="1" t="n">
        <v>6</v>
      </c>
      <c r="M6" s="1" t="n">
        <v>6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1</v>
      </c>
      <c r="S6" s="1" t="n">
        <v>59</v>
      </c>
      <c r="T6" s="1" t="n">
        <v>44</v>
      </c>
    </row>
    <row r="7" customFormat="false" ht="15" hidden="false" customHeight="false" outlineLevel="0" collapsed="false">
      <c r="A7" s="3" t="s">
        <v>25</v>
      </c>
      <c r="B7" s="1" t="n">
        <v>20</v>
      </c>
      <c r="C7" s="1" t="n">
        <v>28</v>
      </c>
      <c r="D7" s="1" t="n">
        <v>5</v>
      </c>
      <c r="E7" s="1" t="n">
        <v>9</v>
      </c>
      <c r="F7" s="1" t="n">
        <v>3</v>
      </c>
      <c r="G7" s="1" t="n">
        <v>1</v>
      </c>
      <c r="H7" s="1" t="n">
        <v>3</v>
      </c>
      <c r="I7" s="1" t="n">
        <v>4</v>
      </c>
      <c r="J7" s="1" t="n">
        <v>5</v>
      </c>
      <c r="K7" s="1" t="n">
        <v>8</v>
      </c>
      <c r="L7" s="1" t="n">
        <v>2</v>
      </c>
      <c r="M7" s="1" t="n">
        <v>2</v>
      </c>
      <c r="N7" s="1" t="n">
        <v>1</v>
      </c>
      <c r="O7" s="1" t="n">
        <v>0</v>
      </c>
      <c r="P7" s="1" t="n">
        <v>0</v>
      </c>
      <c r="Q7" s="1" t="n">
        <v>6</v>
      </c>
      <c r="R7" s="1" t="n">
        <v>6</v>
      </c>
      <c r="S7" s="1" t="n">
        <v>1</v>
      </c>
      <c r="T7" s="1" t="n">
        <v>0</v>
      </c>
    </row>
    <row r="8" customFormat="false" ht="15" hidden="false" customHeight="false" outlineLevel="0" collapsed="false">
      <c r="A8" s="3" t="s">
        <v>26</v>
      </c>
      <c r="B8" s="1" t="n">
        <v>1</v>
      </c>
      <c r="C8" s="1" t="n">
        <v>1</v>
      </c>
      <c r="D8" s="1" t="n">
        <v>3</v>
      </c>
      <c r="E8" s="1" t="n">
        <v>0</v>
      </c>
      <c r="F8" s="1" t="n">
        <v>2</v>
      </c>
      <c r="G8" s="1" t="n">
        <v>0</v>
      </c>
      <c r="H8" s="1" t="n">
        <v>2</v>
      </c>
      <c r="I8" s="1" t="n">
        <v>0</v>
      </c>
      <c r="J8" s="1" t="n">
        <v>2</v>
      </c>
      <c r="K8" s="1" t="n">
        <v>1</v>
      </c>
      <c r="L8" s="1" t="n">
        <v>2</v>
      </c>
      <c r="M8" s="1" t="n">
        <v>2</v>
      </c>
      <c r="N8" s="1" t="n">
        <v>1</v>
      </c>
      <c r="O8" s="1" t="n">
        <v>0</v>
      </c>
      <c r="P8" s="1" t="n">
        <v>0</v>
      </c>
      <c r="Q8" s="1" t="n">
        <v>2</v>
      </c>
      <c r="R8" s="1" t="n">
        <v>1</v>
      </c>
      <c r="S8" s="1" t="n">
        <v>0</v>
      </c>
      <c r="T8" s="1" t="n">
        <v>1</v>
      </c>
    </row>
    <row r="9" customFormat="false" ht="15" hidden="false" customHeight="false" outlineLevel="0" collapsed="false">
      <c r="A9" s="3" t="s">
        <v>27</v>
      </c>
      <c r="B9" s="1" t="n">
        <v>6</v>
      </c>
      <c r="C9" s="1" t="n">
        <v>7</v>
      </c>
      <c r="D9" s="1" t="n">
        <v>1</v>
      </c>
      <c r="E9" s="1" t="n">
        <v>11</v>
      </c>
      <c r="F9" s="1" t="n">
        <v>1</v>
      </c>
      <c r="G9" s="1" t="n">
        <v>3</v>
      </c>
      <c r="H9" s="1" t="n">
        <v>4</v>
      </c>
      <c r="I9" s="1" t="n">
        <v>3</v>
      </c>
      <c r="J9" s="1" t="n">
        <v>18</v>
      </c>
      <c r="K9" s="1" t="n">
        <v>7</v>
      </c>
      <c r="L9" s="1" t="n">
        <v>5</v>
      </c>
      <c r="M9" s="1" t="n">
        <v>4</v>
      </c>
      <c r="N9" s="1" t="n">
        <v>2</v>
      </c>
      <c r="O9" s="1" t="n">
        <v>2</v>
      </c>
      <c r="P9" s="1" t="n">
        <v>1</v>
      </c>
      <c r="Q9" s="1" t="n">
        <v>8</v>
      </c>
      <c r="R9" s="1" t="n">
        <v>17</v>
      </c>
      <c r="S9" s="1" t="n">
        <v>1</v>
      </c>
      <c r="T9" s="1" t="n">
        <v>1</v>
      </c>
    </row>
    <row r="10" customFormat="false" ht="15" hidden="false" customHeight="false" outlineLevel="0" collapsed="false">
      <c r="A10" s="3" t="s">
        <v>28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3</v>
      </c>
      <c r="H10" s="1" t="n">
        <v>0</v>
      </c>
      <c r="I10" s="1" t="n">
        <v>1</v>
      </c>
      <c r="J10" s="1" t="n">
        <v>1</v>
      </c>
      <c r="K10" s="1" t="n">
        <v>2</v>
      </c>
      <c r="L10" s="1" t="n">
        <v>1</v>
      </c>
      <c r="M10" s="1" t="n">
        <v>0</v>
      </c>
      <c r="N10" s="1" t="n">
        <v>1</v>
      </c>
      <c r="O10" s="1" t="n">
        <v>5</v>
      </c>
      <c r="P10" s="1" t="n">
        <v>1</v>
      </c>
      <c r="Q10" s="1" t="n">
        <v>2</v>
      </c>
      <c r="R10" s="1" t="n">
        <v>3</v>
      </c>
      <c r="S10" s="1" t="n">
        <v>0</v>
      </c>
      <c r="T10" s="1" t="n">
        <v>0</v>
      </c>
    </row>
    <row r="11" customFormat="false" ht="15" hidden="false" customHeight="false" outlineLevel="0" collapsed="false">
      <c r="A11" s="3" t="s">
        <v>29</v>
      </c>
      <c r="B11" s="1" t="n">
        <v>5</v>
      </c>
      <c r="C11" s="1" t="n">
        <v>5</v>
      </c>
      <c r="D11" s="1" t="n">
        <v>2</v>
      </c>
      <c r="E11" s="1" t="n">
        <v>4</v>
      </c>
      <c r="F11" s="1" t="n">
        <v>4</v>
      </c>
      <c r="G11" s="1" t="n">
        <v>0</v>
      </c>
      <c r="H11" s="1" t="n">
        <v>2</v>
      </c>
      <c r="I11" s="1" t="n">
        <v>2</v>
      </c>
      <c r="J11" s="1" t="n">
        <v>23</v>
      </c>
      <c r="K11" s="1" t="n">
        <v>12</v>
      </c>
      <c r="L11" s="1" t="n">
        <v>4</v>
      </c>
      <c r="M11" s="1" t="n">
        <v>5</v>
      </c>
      <c r="N11" s="1" t="n">
        <v>1</v>
      </c>
      <c r="O11" s="1" t="n">
        <v>5</v>
      </c>
      <c r="P11" s="1" t="n">
        <v>3</v>
      </c>
      <c r="Q11" s="1" t="n">
        <v>17</v>
      </c>
      <c r="R11" s="1" t="n">
        <v>25</v>
      </c>
      <c r="S11" s="1" t="n">
        <v>3</v>
      </c>
      <c r="T11" s="1" t="n">
        <v>4</v>
      </c>
    </row>
    <row r="12" customFormat="false" ht="15" hidden="false" customHeight="false" outlineLevel="0" collapsed="false">
      <c r="A12" s="1" t="s">
        <v>30</v>
      </c>
      <c r="B12" s="1" t="n">
        <v>1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1</v>
      </c>
      <c r="M12" s="1" t="n">
        <v>25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9</v>
      </c>
      <c r="T12" s="1" t="n">
        <v>0</v>
      </c>
    </row>
    <row r="13" customFormat="false" ht="15" hidden="false" customHeight="false" outlineLevel="0" collapsed="false">
      <c r="A13" s="3" t="s">
        <v>31</v>
      </c>
      <c r="B13" s="1" t="n">
        <v>1</v>
      </c>
      <c r="C13" s="1" t="n">
        <v>0</v>
      </c>
      <c r="D13" s="1" t="n">
        <v>0</v>
      </c>
      <c r="E13" s="1" t="n">
        <v>1</v>
      </c>
      <c r="F13" s="1" t="n">
        <v>12</v>
      </c>
      <c r="G13" s="1" t="n">
        <v>0</v>
      </c>
      <c r="H13" s="1" t="n">
        <v>0</v>
      </c>
      <c r="I13" s="1" t="n">
        <v>0</v>
      </c>
      <c r="J13" s="1" t="n">
        <v>2</v>
      </c>
      <c r="K13" s="1" t="n">
        <v>0</v>
      </c>
      <c r="L13" s="1" t="n">
        <v>1</v>
      </c>
      <c r="M13" s="1" t="n">
        <v>0</v>
      </c>
      <c r="N13" s="1" t="n">
        <v>1</v>
      </c>
      <c r="O13" s="1" t="n">
        <v>0</v>
      </c>
      <c r="P13" s="1" t="n">
        <v>0</v>
      </c>
      <c r="Q13" s="1" t="n">
        <v>0</v>
      </c>
      <c r="R13" s="1" t="n">
        <v>2</v>
      </c>
      <c r="S13" s="1" t="n">
        <v>0</v>
      </c>
      <c r="T13" s="1" t="n">
        <v>4</v>
      </c>
    </row>
    <row r="14" customFormat="false" ht="15" hidden="false" customHeight="false" outlineLevel="0" collapsed="false">
      <c r="A14" s="3" t="s">
        <v>32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1</v>
      </c>
      <c r="H14" s="1" t="n">
        <v>2</v>
      </c>
      <c r="I14" s="1" t="n">
        <v>0</v>
      </c>
      <c r="J14" s="1" t="n">
        <v>1</v>
      </c>
      <c r="K14" s="1" t="n">
        <v>0</v>
      </c>
      <c r="L14" s="1" t="n">
        <v>1</v>
      </c>
      <c r="M14" s="1" t="n">
        <v>0</v>
      </c>
      <c r="N14" s="1" t="n">
        <v>0</v>
      </c>
      <c r="O14" s="1" t="n">
        <v>0</v>
      </c>
      <c r="P14" s="1" t="n">
        <v>3</v>
      </c>
      <c r="Q14" s="1" t="n">
        <v>1</v>
      </c>
      <c r="R14" s="1" t="n">
        <v>0</v>
      </c>
      <c r="S14" s="1" t="n">
        <v>0</v>
      </c>
      <c r="T14" s="1" t="n">
        <v>0</v>
      </c>
    </row>
    <row r="15" customFormat="false" ht="15" hidden="false" customHeight="false" outlineLevel="0" collapsed="false">
      <c r="A15" s="3" t="s">
        <v>33</v>
      </c>
      <c r="B15" s="1" t="n">
        <v>0</v>
      </c>
      <c r="C15" s="1" t="n">
        <v>0</v>
      </c>
      <c r="D15" s="1" t="n">
        <v>2</v>
      </c>
      <c r="E15" s="1" t="n">
        <v>0</v>
      </c>
      <c r="F15" s="1" t="n">
        <v>1</v>
      </c>
      <c r="G15" s="1" t="n">
        <v>0</v>
      </c>
      <c r="H15" s="1" t="n">
        <v>1</v>
      </c>
      <c r="I15" s="1" t="n">
        <v>0</v>
      </c>
      <c r="J15" s="1" t="n">
        <v>1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9</v>
      </c>
      <c r="Q15" s="1" t="n">
        <v>0</v>
      </c>
      <c r="R15" s="1" t="n">
        <v>1</v>
      </c>
      <c r="S15" s="1" t="n">
        <v>0</v>
      </c>
      <c r="T15" s="1" t="n">
        <v>0</v>
      </c>
    </row>
    <row r="16" customFormat="false" ht="15" hidden="false" customHeight="false" outlineLevel="0" collapsed="false">
      <c r="A16" s="3" t="s">
        <v>34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2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11</v>
      </c>
      <c r="T16" s="1" t="n">
        <v>9</v>
      </c>
    </row>
    <row r="17" customFormat="false" ht="15" hidden="false" customHeight="false" outlineLevel="0" collapsed="false">
      <c r="A17" s="3" t="s">
        <v>35</v>
      </c>
      <c r="B17" s="1" t="n">
        <v>7</v>
      </c>
      <c r="C17" s="1" t="n">
        <v>6</v>
      </c>
      <c r="D17" s="1" t="n">
        <v>0</v>
      </c>
      <c r="E17" s="1" t="n">
        <v>2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1</v>
      </c>
      <c r="K17" s="1" t="n">
        <v>2</v>
      </c>
      <c r="L17" s="1" t="n">
        <v>1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2</v>
      </c>
      <c r="R17" s="1" t="n">
        <v>1</v>
      </c>
      <c r="S17" s="1" t="n">
        <v>0</v>
      </c>
      <c r="T17" s="1" t="n">
        <v>0</v>
      </c>
    </row>
    <row r="18" customFormat="false" ht="15" hidden="false" customHeight="false" outlineLevel="0" collapsed="false">
      <c r="A18" s="3" t="s">
        <v>36</v>
      </c>
    </row>
    <row r="19" customFormat="false" ht="15" hidden="false" customHeight="false" outlineLevel="0" collapsed="false">
      <c r="A19" s="3" t="s">
        <v>37</v>
      </c>
      <c r="B19" s="1" t="n">
        <v>0</v>
      </c>
      <c r="C19" s="1" t="n">
        <v>0</v>
      </c>
      <c r="D19" s="1" t="n">
        <v>0</v>
      </c>
      <c r="E19" s="1" t="n">
        <v>1</v>
      </c>
      <c r="F19" s="1" t="n">
        <v>2</v>
      </c>
      <c r="G19" s="1" t="n">
        <v>2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2</v>
      </c>
      <c r="S19" s="1" t="n">
        <v>1</v>
      </c>
      <c r="T19" s="1" t="n">
        <v>0</v>
      </c>
    </row>
    <row r="20" customFormat="false" ht="15" hidden="false" customHeight="false" outlineLevel="0" collapsed="false">
      <c r="A20" s="3" t="s">
        <v>38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1</v>
      </c>
      <c r="L20" s="1" t="n">
        <v>0</v>
      </c>
      <c r="M20" s="1" t="n">
        <v>0</v>
      </c>
      <c r="N20" s="1" t="n">
        <v>0</v>
      </c>
      <c r="O20" s="1" t="n">
        <v>1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</row>
    <row r="21" customFormat="false" ht="15" hidden="false" customHeight="false" outlineLevel="0" collapsed="false">
      <c r="A21" s="3" t="s">
        <v>39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1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</row>
    <row r="22" customFormat="false" ht="15" hidden="false" customHeight="false" outlineLevel="0" collapsed="false">
      <c r="A22" s="3" t="s">
        <v>40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1</v>
      </c>
      <c r="K22" s="1" t="n">
        <v>0</v>
      </c>
      <c r="L22" s="1" t="n">
        <v>0</v>
      </c>
      <c r="M22" s="1" t="n">
        <v>0</v>
      </c>
      <c r="N22" s="1" t="n">
        <v>3</v>
      </c>
      <c r="O22" s="1" t="n">
        <v>9</v>
      </c>
      <c r="P22" s="1" t="n">
        <v>1</v>
      </c>
      <c r="Q22" s="1" t="n">
        <v>2</v>
      </c>
      <c r="R22" s="1" t="n">
        <v>0</v>
      </c>
      <c r="S22" s="1" t="n">
        <v>0</v>
      </c>
      <c r="T22" s="1" t="n">
        <v>0</v>
      </c>
    </row>
    <row r="23" customFormat="false" ht="15" hidden="false" customHeight="false" outlineLevel="0" collapsed="false">
      <c r="A23" s="3" t="s">
        <v>41</v>
      </c>
      <c r="B23" s="1" t="n">
        <v>17</v>
      </c>
      <c r="C23" s="1" t="n">
        <v>18</v>
      </c>
      <c r="D23" s="1" t="n">
        <v>14</v>
      </c>
      <c r="E23" s="1" t="n">
        <v>17</v>
      </c>
      <c r="F23" s="1" t="n">
        <v>23</v>
      </c>
      <c r="G23" s="1" t="n">
        <v>16</v>
      </c>
      <c r="H23" s="1" t="n">
        <v>28</v>
      </c>
      <c r="I23" s="1" t="n">
        <v>28</v>
      </c>
      <c r="J23" s="1" t="n">
        <v>46</v>
      </c>
      <c r="K23" s="1" t="n">
        <v>51</v>
      </c>
      <c r="L23" s="1" t="n">
        <v>9</v>
      </c>
      <c r="M23" s="1" t="n">
        <v>4</v>
      </c>
      <c r="N23" s="1" t="n">
        <v>76</v>
      </c>
      <c r="O23" s="1" t="n">
        <v>60</v>
      </c>
      <c r="P23" s="1" t="n">
        <v>57</v>
      </c>
      <c r="Q23" s="1" t="n">
        <v>62</v>
      </c>
      <c r="R23" s="1" t="n">
        <v>42</v>
      </c>
      <c r="S23" s="1" t="n">
        <v>2</v>
      </c>
      <c r="T23" s="1" t="n">
        <v>3</v>
      </c>
    </row>
    <row r="24" customFormat="false" ht="15" hidden="false" customHeight="false" outlineLevel="0" collapsed="false">
      <c r="A24" s="3" t="s">
        <v>42</v>
      </c>
      <c r="B24" s="1" t="n">
        <v>47</v>
      </c>
      <c r="C24" s="1" t="n">
        <v>41</v>
      </c>
      <c r="D24" s="1" t="n">
        <v>51</v>
      </c>
      <c r="E24" s="1" t="n">
        <v>40</v>
      </c>
      <c r="F24" s="1" t="n">
        <v>26</v>
      </c>
      <c r="G24" s="1" t="n">
        <v>24</v>
      </c>
      <c r="H24" s="1" t="n">
        <v>39</v>
      </c>
      <c r="I24" s="1" t="n">
        <v>58</v>
      </c>
      <c r="J24" s="1" t="n">
        <v>0</v>
      </c>
      <c r="K24" s="1" t="n">
        <v>8</v>
      </c>
      <c r="L24" s="1" t="n">
        <v>39</v>
      </c>
      <c r="M24" s="1" t="n">
        <v>7</v>
      </c>
      <c r="N24" s="1" t="n">
        <v>6</v>
      </c>
      <c r="O24" s="1" t="n">
        <v>6</v>
      </c>
      <c r="P24" s="1" t="n">
        <v>0</v>
      </c>
      <c r="Q24" s="1" t="n">
        <v>0</v>
      </c>
      <c r="R24" s="1" t="n">
        <v>0</v>
      </c>
      <c r="S24" s="1" t="n">
        <v>6</v>
      </c>
      <c r="T24" s="1" t="n">
        <v>20</v>
      </c>
    </row>
    <row r="25" customFormat="false" ht="15" hidden="false" customHeight="false" outlineLevel="0" collapsed="false">
      <c r="A25" s="3" t="s">
        <v>43</v>
      </c>
      <c r="B25" s="1" t="n">
        <v>10</v>
      </c>
      <c r="C25" s="1" t="n">
        <v>6</v>
      </c>
      <c r="D25" s="1" t="n">
        <v>11</v>
      </c>
      <c r="E25" s="1" t="n">
        <v>8</v>
      </c>
      <c r="F25" s="1" t="n">
        <v>8</v>
      </c>
      <c r="G25" s="1" t="n">
        <v>15</v>
      </c>
      <c r="H25" s="1" t="n">
        <v>16</v>
      </c>
      <c r="I25" s="1" t="n">
        <v>8</v>
      </c>
      <c r="J25" s="1" t="n">
        <v>5</v>
      </c>
      <c r="K25" s="1" t="n">
        <v>1</v>
      </c>
      <c r="L25" s="1" t="n">
        <v>16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3</v>
      </c>
      <c r="R25" s="1" t="n">
        <v>3</v>
      </c>
      <c r="S25" s="1" t="n">
        <v>1</v>
      </c>
      <c r="T25" s="1" t="n">
        <v>0</v>
      </c>
    </row>
    <row r="26" customFormat="false" ht="15" hidden="false" customHeight="false" outlineLevel="0" collapsed="false">
      <c r="A26" s="4" t="s">
        <v>44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1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3</v>
      </c>
      <c r="T26" s="1" t="n">
        <v>18</v>
      </c>
    </row>
    <row r="28" customFormat="false" ht="15" hidden="false" customHeight="false" outlineLevel="0" collapsed="false">
      <c r="A28" s="5" t="s">
        <v>45</v>
      </c>
      <c r="B28" s="1" t="n">
        <v>121</v>
      </c>
      <c r="C28" s="1" t="n">
        <v>121</v>
      </c>
      <c r="D28" s="1" t="n">
        <v>121</v>
      </c>
      <c r="E28" s="1" t="n">
        <v>121</v>
      </c>
      <c r="F28" s="1" t="n">
        <v>121</v>
      </c>
      <c r="G28" s="1" t="n">
        <v>121</v>
      </c>
      <c r="H28" s="1" t="n">
        <v>121</v>
      </c>
      <c r="I28" s="1" t="n">
        <v>121</v>
      </c>
      <c r="J28" s="1" t="n">
        <v>121</v>
      </c>
      <c r="K28" s="1" t="n">
        <v>121</v>
      </c>
      <c r="L28" s="1" t="n">
        <v>121</v>
      </c>
      <c r="M28" s="1" t="n">
        <v>121</v>
      </c>
      <c r="N28" s="1" t="n">
        <v>121</v>
      </c>
      <c r="O28" s="1" t="n">
        <v>121</v>
      </c>
      <c r="P28" s="1" t="n">
        <v>121</v>
      </c>
      <c r="Q28" s="1" t="n">
        <v>121</v>
      </c>
      <c r="R28" s="1" t="n">
        <v>121</v>
      </c>
      <c r="S28" s="1" t="n">
        <v>121</v>
      </c>
      <c r="T28" s="1" t="n">
        <v>121</v>
      </c>
    </row>
    <row r="31" customFormat="false" ht="15" hidden="false" customHeight="false" outlineLevel="0" collapsed="false">
      <c r="A31" s="2" t="s">
        <v>46</v>
      </c>
      <c r="B31" s="6" t="n">
        <v>52</v>
      </c>
      <c r="C31" s="6" t="n">
        <v>60</v>
      </c>
      <c r="D31" s="6" t="n">
        <v>46</v>
      </c>
      <c r="E31" s="6" t="n">
        <v>67</v>
      </c>
      <c r="F31" s="6" t="n">
        <v>50</v>
      </c>
      <c r="G31" s="6" t="n">
        <v>72</v>
      </c>
      <c r="H31" s="6" t="n">
        <v>57</v>
      </c>
      <c r="I31" s="6" t="n">
        <v>43</v>
      </c>
      <c r="J31" s="6" t="n">
        <v>58</v>
      </c>
      <c r="K31" s="6" t="n">
        <v>60</v>
      </c>
      <c r="L31" s="6" t="n">
        <v>41</v>
      </c>
      <c r="M31" s="6" t="n">
        <v>55</v>
      </c>
      <c r="N31" s="6" t="n">
        <v>41</v>
      </c>
      <c r="O31" s="6" t="n">
        <v>53</v>
      </c>
      <c r="P31" s="6" t="n">
        <v>59</v>
      </c>
      <c r="Q31" s="6" t="n">
        <v>41</v>
      </c>
      <c r="R31" s="6" t="n">
        <v>50</v>
      </c>
      <c r="S31" s="6" t="n">
        <v>40</v>
      </c>
      <c r="T31" s="6" t="n">
        <v>49</v>
      </c>
    </row>
    <row r="32" customFormat="false" ht="15" hidden="false" customHeight="false" outlineLevel="0" collapsed="false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</row>
    <row r="33" customFormat="false" ht="15" hidden="false" customHeight="false" outlineLevel="0" collapsed="false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</row>
    <row r="34" customFormat="false" ht="15" hidden="false" customHeight="false" outlineLevel="0" collapsed="false">
      <c r="A34" s="2" t="s">
        <v>47</v>
      </c>
      <c r="B34" s="1" t="s">
        <v>1</v>
      </c>
      <c r="C34" s="1" t="s">
        <v>2</v>
      </c>
      <c r="D34" s="1" t="s">
        <v>3</v>
      </c>
      <c r="E34" s="1" t="s">
        <v>4</v>
      </c>
      <c r="F34" s="1" t="s">
        <v>5</v>
      </c>
      <c r="G34" s="1" t="s">
        <v>6</v>
      </c>
      <c r="H34" s="1" t="s">
        <v>7</v>
      </c>
      <c r="I34" s="1" t="s">
        <v>8</v>
      </c>
      <c r="J34" s="1" t="s">
        <v>9</v>
      </c>
      <c r="K34" s="1" t="s">
        <v>10</v>
      </c>
      <c r="L34" s="1" t="s">
        <v>11</v>
      </c>
      <c r="M34" s="1" t="s">
        <v>12</v>
      </c>
      <c r="N34" s="1" t="s">
        <v>13</v>
      </c>
      <c r="O34" s="1" t="s">
        <v>14</v>
      </c>
      <c r="P34" s="1" t="s">
        <v>15</v>
      </c>
      <c r="Q34" s="1" t="s">
        <v>16</v>
      </c>
      <c r="R34" s="1" t="s">
        <v>17</v>
      </c>
      <c r="S34" s="1" t="s">
        <v>18</v>
      </c>
      <c r="T34" s="1" t="s">
        <v>19</v>
      </c>
      <c r="X34" s="1" t="s">
        <v>48</v>
      </c>
    </row>
    <row r="35" customFormat="false" ht="15" hidden="false" customHeight="false" outlineLevel="0" collapsed="false">
      <c r="A35" s="1" t="s">
        <v>20</v>
      </c>
      <c r="B35" s="6" t="n">
        <f aca="false">B2*B$31</f>
        <v>104</v>
      </c>
      <c r="C35" s="6" t="n">
        <f aca="false">C2*C$31</f>
        <v>300</v>
      </c>
      <c r="D35" s="6" t="n">
        <f aca="false">D2*D$31</f>
        <v>184</v>
      </c>
      <c r="E35" s="6" t="n">
        <f aca="false">E2*E$31</f>
        <v>134</v>
      </c>
      <c r="F35" s="6" t="n">
        <f aca="false">F2*F$31</f>
        <v>0</v>
      </c>
      <c r="G35" s="6" t="n">
        <f aca="false">G2*G$31</f>
        <v>648</v>
      </c>
      <c r="H35" s="6" t="n">
        <f aca="false">H2*H$31</f>
        <v>171</v>
      </c>
      <c r="I35" s="6" t="n">
        <f aca="false">I2*I$31</f>
        <v>86</v>
      </c>
      <c r="J35" s="6" t="n">
        <f aca="false">J2*J$31</f>
        <v>58</v>
      </c>
      <c r="K35" s="6" t="n">
        <f aca="false">K2*K$31</f>
        <v>300</v>
      </c>
      <c r="L35" s="6" t="n">
        <f aca="false">L2*L$31</f>
        <v>410</v>
      </c>
      <c r="M35" s="6" t="n">
        <f aca="false">M2*M$31</f>
        <v>1980</v>
      </c>
      <c r="N35" s="6" t="n">
        <f aca="false">N2*N$31</f>
        <v>0</v>
      </c>
      <c r="O35" s="6" t="n">
        <f aca="false">O2*O$31</f>
        <v>0</v>
      </c>
      <c r="P35" s="6" t="n">
        <f aca="false">P2*P$31</f>
        <v>354</v>
      </c>
      <c r="Q35" s="6" t="n">
        <f aca="false">Q2*Q$31</f>
        <v>164</v>
      </c>
      <c r="R35" s="6" t="n">
        <f aca="false">R2*R$31</f>
        <v>100</v>
      </c>
      <c r="S35" s="6" t="n">
        <f aca="false">S2*S$31</f>
        <v>760</v>
      </c>
      <c r="T35" s="6" t="n">
        <f aca="false">T2*T$31</f>
        <v>49</v>
      </c>
      <c r="V35" s="6" t="n">
        <f aca="false">SUM(B35:U35)</f>
        <v>5802</v>
      </c>
      <c r="W35" s="1" t="s">
        <v>20</v>
      </c>
      <c r="X35" s="6" t="n">
        <f aca="false">V35/V$61</f>
        <v>0.0482398523371635</v>
      </c>
    </row>
    <row r="36" customFormat="false" ht="15" hidden="false" customHeight="false" outlineLevel="0" collapsed="false">
      <c r="A36" s="3" t="s">
        <v>21</v>
      </c>
      <c r="B36" s="6" t="n">
        <f aca="false">B3*B$31</f>
        <v>156</v>
      </c>
      <c r="C36" s="6" t="n">
        <f aca="false">C3*C$31</f>
        <v>60</v>
      </c>
      <c r="D36" s="6" t="n">
        <f aca="false">D3*D$31</f>
        <v>644</v>
      </c>
      <c r="E36" s="6" t="n">
        <f aca="false">E3*E$31</f>
        <v>402</v>
      </c>
      <c r="F36" s="6" t="n">
        <f aca="false">F3*F$31</f>
        <v>1850</v>
      </c>
      <c r="G36" s="6" t="n">
        <f aca="false">G3*G$31</f>
        <v>2088</v>
      </c>
      <c r="H36" s="6" t="n">
        <f aca="false">H3*H$31</f>
        <v>114</v>
      </c>
      <c r="I36" s="6" t="n">
        <f aca="false">I3*I$31</f>
        <v>43</v>
      </c>
      <c r="J36" s="6" t="n">
        <f aca="false">J3*J$31</f>
        <v>232</v>
      </c>
      <c r="K36" s="6" t="n">
        <f aca="false">K3*K$31</f>
        <v>0</v>
      </c>
      <c r="L36" s="6" t="n">
        <f aca="false">L3*L$31</f>
        <v>369</v>
      </c>
      <c r="M36" s="6" t="n">
        <f aca="false">M3*M$31</f>
        <v>0</v>
      </c>
      <c r="N36" s="6" t="n">
        <f aca="false">N3*N$31</f>
        <v>246</v>
      </c>
      <c r="O36" s="6" t="n">
        <f aca="false">O3*O$31</f>
        <v>159</v>
      </c>
      <c r="P36" s="6" t="n">
        <f aca="false">P3*P$31</f>
        <v>0</v>
      </c>
      <c r="Q36" s="6" t="n">
        <f aca="false">Q3*Q$31</f>
        <v>0</v>
      </c>
      <c r="R36" s="6" t="n">
        <f aca="false">R3*R$31</f>
        <v>50</v>
      </c>
      <c r="S36" s="6" t="n">
        <f aca="false">S3*S$31</f>
        <v>160</v>
      </c>
      <c r="T36" s="6" t="n">
        <f aca="false">T3*T$31</f>
        <v>784</v>
      </c>
      <c r="V36" s="6" t="n">
        <f aca="false">SUM(B36:U36)</f>
        <v>7357</v>
      </c>
      <c r="W36" s="3" t="s">
        <v>21</v>
      </c>
      <c r="X36" s="6" t="n">
        <f aca="false">V36/V$61</f>
        <v>0.0611686648818531</v>
      </c>
    </row>
    <row r="37" customFormat="false" ht="15" hidden="false" customHeight="false" outlineLevel="0" collapsed="false">
      <c r="A37" s="3" t="s">
        <v>22</v>
      </c>
      <c r="B37" s="6" t="n">
        <f aca="false">B4*B$31</f>
        <v>52</v>
      </c>
      <c r="C37" s="6" t="n">
        <f aca="false">C4*C$31</f>
        <v>120</v>
      </c>
      <c r="D37" s="6" t="n">
        <f aca="false">D4*D$31</f>
        <v>552</v>
      </c>
      <c r="E37" s="6" t="n">
        <f aca="false">E4*E$31</f>
        <v>1273</v>
      </c>
      <c r="F37" s="6" t="n">
        <f aca="false">F4*F$31</f>
        <v>50</v>
      </c>
      <c r="G37" s="6" t="n">
        <f aca="false">G4*G$31</f>
        <v>1080</v>
      </c>
      <c r="H37" s="6" t="n">
        <f aca="false">H4*H$31</f>
        <v>969</v>
      </c>
      <c r="I37" s="6" t="n">
        <f aca="false">I4*I$31</f>
        <v>387</v>
      </c>
      <c r="J37" s="6" t="n">
        <f aca="false">J4*J$31</f>
        <v>116</v>
      </c>
      <c r="K37" s="6" t="n">
        <f aca="false">K4*K$31</f>
        <v>660</v>
      </c>
      <c r="L37" s="6" t="n">
        <f aca="false">L4*L$31</f>
        <v>492</v>
      </c>
      <c r="M37" s="6" t="n">
        <f aca="false">M4*M$31</f>
        <v>0</v>
      </c>
      <c r="N37" s="6" t="n">
        <f aca="false">N4*N$31</f>
        <v>205</v>
      </c>
      <c r="O37" s="6" t="n">
        <f aca="false">O4*O$31</f>
        <v>265</v>
      </c>
      <c r="P37" s="6" t="n">
        <f aca="false">P4*P$31</f>
        <v>413</v>
      </c>
      <c r="Q37" s="6" t="n">
        <f aca="false">Q4*Q$31</f>
        <v>205</v>
      </c>
      <c r="R37" s="6" t="n">
        <f aca="false">R4*R$31</f>
        <v>450</v>
      </c>
      <c r="S37" s="6" t="n">
        <f aca="false">S4*S$31</f>
        <v>40</v>
      </c>
      <c r="T37" s="6" t="n">
        <f aca="false">T4*T$31</f>
        <v>0</v>
      </c>
      <c r="V37" s="6" t="n">
        <f aca="false">SUM(B37:U37)</f>
        <v>7329</v>
      </c>
      <c r="W37" s="3" t="s">
        <v>22</v>
      </c>
      <c r="X37" s="6" t="n">
        <f aca="false">V37/V$61</f>
        <v>0.0609358631125597</v>
      </c>
    </row>
    <row r="38" customFormat="false" ht="15" hidden="false" customHeight="false" outlineLevel="0" collapsed="false">
      <c r="A38" s="3" t="s">
        <v>23</v>
      </c>
      <c r="B38" s="6" t="n">
        <f aca="false">B5*B$31</f>
        <v>0</v>
      </c>
      <c r="C38" s="6" t="n">
        <f aca="false">C5*C$31</f>
        <v>60</v>
      </c>
      <c r="D38" s="6" t="n">
        <f aca="false">D5*D$31</f>
        <v>92</v>
      </c>
      <c r="E38" s="6" t="n">
        <f aca="false">E5*E$31</f>
        <v>67</v>
      </c>
      <c r="F38" s="6" t="n">
        <f aca="false">F5*F$31</f>
        <v>0</v>
      </c>
      <c r="G38" s="6" t="n">
        <f aca="false">G5*G$31</f>
        <v>0</v>
      </c>
      <c r="H38" s="6" t="n">
        <f aca="false">H5*H$31</f>
        <v>57</v>
      </c>
      <c r="I38" s="6" t="n">
        <f aca="false">I5*I$31</f>
        <v>129</v>
      </c>
      <c r="J38" s="6" t="n">
        <f aca="false">J5*J$31</f>
        <v>464</v>
      </c>
      <c r="K38" s="6" t="n">
        <f aca="false">K5*K$31</f>
        <v>540</v>
      </c>
      <c r="L38" s="6" t="n">
        <f aca="false">L5*L$31</f>
        <v>41</v>
      </c>
      <c r="M38" s="6" t="n">
        <f aca="false">M5*M$31</f>
        <v>0</v>
      </c>
      <c r="N38" s="6" t="n">
        <f aca="false">N5*N$31</f>
        <v>738</v>
      </c>
      <c r="O38" s="6" t="n">
        <f aca="false">O5*O$31</f>
        <v>1325</v>
      </c>
      <c r="P38" s="6" t="n">
        <f aca="false">P5*P$31</f>
        <v>1947</v>
      </c>
      <c r="Q38" s="6" t="n">
        <f aca="false">Q5*Q$31</f>
        <v>287</v>
      </c>
      <c r="R38" s="6" t="n">
        <f aca="false">R5*R$31</f>
        <v>250</v>
      </c>
      <c r="S38" s="6" t="n">
        <f aca="false">S5*S$31</f>
        <v>0</v>
      </c>
      <c r="T38" s="6" t="n">
        <f aca="false">T5*T$31</f>
        <v>0</v>
      </c>
      <c r="V38" s="6" t="n">
        <f aca="false">SUM(B38:U38)</f>
        <v>5997</v>
      </c>
      <c r="W38" s="3" t="s">
        <v>23</v>
      </c>
      <c r="X38" s="6" t="n">
        <f aca="false">V38/V$61</f>
        <v>0.0498611503733143</v>
      </c>
    </row>
    <row r="39" customFormat="false" ht="15" hidden="false" customHeight="false" outlineLevel="0" collapsed="false">
      <c r="A39" s="3" t="s">
        <v>24</v>
      </c>
      <c r="B39" s="6" t="n">
        <f aca="false">B6*B$31</f>
        <v>0</v>
      </c>
      <c r="C39" s="6" t="n">
        <f aca="false">C6*C$31</f>
        <v>0</v>
      </c>
      <c r="D39" s="6" t="n">
        <f aca="false">D6*D$31</f>
        <v>0</v>
      </c>
      <c r="E39" s="6" t="n">
        <f aca="false">E6*E$31</f>
        <v>0</v>
      </c>
      <c r="F39" s="6" t="n">
        <f aca="false">F6*F$31</f>
        <v>50</v>
      </c>
      <c r="G39" s="6" t="n">
        <f aca="false">G6*G$31</f>
        <v>216</v>
      </c>
      <c r="H39" s="6" t="n">
        <f aca="false">H6*H$31</f>
        <v>57</v>
      </c>
      <c r="I39" s="6" t="n">
        <f aca="false">I6*I$31</f>
        <v>86</v>
      </c>
      <c r="J39" s="6" t="n">
        <f aca="false">J6*J$31</f>
        <v>0</v>
      </c>
      <c r="K39" s="6" t="n">
        <f aca="false">K6*K$31</f>
        <v>180</v>
      </c>
      <c r="L39" s="6" t="n">
        <f aca="false">L6*L$31</f>
        <v>246</v>
      </c>
      <c r="M39" s="6" t="n">
        <f aca="false">M6*M$31</f>
        <v>330</v>
      </c>
      <c r="N39" s="6" t="n">
        <f aca="false">N6*N$31</f>
        <v>0</v>
      </c>
      <c r="O39" s="6" t="n">
        <f aca="false">O6*O$31</f>
        <v>0</v>
      </c>
      <c r="P39" s="6" t="n">
        <f aca="false">P6*P$31</f>
        <v>0</v>
      </c>
      <c r="Q39" s="6" t="n">
        <f aca="false">Q6*Q$31</f>
        <v>0</v>
      </c>
      <c r="R39" s="6" t="n">
        <f aca="false">R6*R$31</f>
        <v>50</v>
      </c>
      <c r="S39" s="6" t="n">
        <f aca="false">S6*S$31</f>
        <v>2360</v>
      </c>
      <c r="T39" s="6" t="n">
        <f aca="false">T6*T$31</f>
        <v>2156</v>
      </c>
      <c r="V39" s="6" t="n">
        <f aca="false">SUM(B39:U39)</f>
        <v>5731</v>
      </c>
      <c r="W39" s="3" t="s">
        <v>24</v>
      </c>
      <c r="X39" s="6" t="n">
        <f aca="false">V39/V$61</f>
        <v>0.0476495335650265</v>
      </c>
    </row>
    <row r="40" customFormat="false" ht="15" hidden="false" customHeight="false" outlineLevel="0" collapsed="false">
      <c r="A40" s="3" t="s">
        <v>25</v>
      </c>
      <c r="B40" s="6" t="n">
        <f aca="false">B7*B$31</f>
        <v>1040</v>
      </c>
      <c r="C40" s="6" t="n">
        <f aca="false">C7*C$31</f>
        <v>1680</v>
      </c>
      <c r="D40" s="6" t="n">
        <f aca="false">D7*D$31</f>
        <v>230</v>
      </c>
      <c r="E40" s="6" t="n">
        <f aca="false">E7*E$31</f>
        <v>603</v>
      </c>
      <c r="F40" s="6" t="n">
        <f aca="false">F7*F$31</f>
        <v>150</v>
      </c>
      <c r="G40" s="6" t="n">
        <f aca="false">G7*G$31</f>
        <v>72</v>
      </c>
      <c r="H40" s="6" t="n">
        <f aca="false">H7*H$31</f>
        <v>171</v>
      </c>
      <c r="I40" s="6" t="n">
        <f aca="false">I7*I$31</f>
        <v>172</v>
      </c>
      <c r="J40" s="6" t="n">
        <f aca="false">J7*J$31</f>
        <v>290</v>
      </c>
      <c r="K40" s="6" t="n">
        <f aca="false">K7*K$31</f>
        <v>480</v>
      </c>
      <c r="L40" s="6" t="n">
        <f aca="false">L7*L$31</f>
        <v>82</v>
      </c>
      <c r="M40" s="6" t="n">
        <f aca="false">M7*M$31</f>
        <v>110</v>
      </c>
      <c r="N40" s="6" t="n">
        <f aca="false">N7*N$31</f>
        <v>41</v>
      </c>
      <c r="O40" s="6" t="n">
        <f aca="false">O7*O$31</f>
        <v>0</v>
      </c>
      <c r="P40" s="6" t="n">
        <f aca="false">P7*P$31</f>
        <v>0</v>
      </c>
      <c r="Q40" s="6" t="n">
        <f aca="false">Q7*Q$31</f>
        <v>246</v>
      </c>
      <c r="R40" s="6" t="n">
        <f aca="false">R7*R$31</f>
        <v>300</v>
      </c>
      <c r="S40" s="6" t="n">
        <f aca="false">S7*S$31</f>
        <v>40</v>
      </c>
      <c r="T40" s="6" t="n">
        <f aca="false">T7*T$31</f>
        <v>0</v>
      </c>
      <c r="V40" s="6" t="n">
        <f aca="false">SUM(B40:U40)</f>
        <v>5707</v>
      </c>
      <c r="W40" s="3" t="s">
        <v>25</v>
      </c>
      <c r="X40" s="6" t="n">
        <f aca="false">V40/V$61</f>
        <v>0.0474499891913464</v>
      </c>
    </row>
    <row r="41" customFormat="false" ht="15" hidden="false" customHeight="false" outlineLevel="0" collapsed="false">
      <c r="A41" s="3" t="s">
        <v>26</v>
      </c>
      <c r="B41" s="6" t="n">
        <f aca="false">B8*B$31</f>
        <v>52</v>
      </c>
      <c r="C41" s="6" t="n">
        <f aca="false">C8*C$31</f>
        <v>60</v>
      </c>
      <c r="D41" s="6" t="n">
        <f aca="false">D8*D$31</f>
        <v>138</v>
      </c>
      <c r="E41" s="6" t="n">
        <f aca="false">E8*E$31</f>
        <v>0</v>
      </c>
      <c r="F41" s="6" t="n">
        <f aca="false">F8*F$31</f>
        <v>100</v>
      </c>
      <c r="G41" s="6" t="n">
        <f aca="false">G8*G$31</f>
        <v>0</v>
      </c>
      <c r="H41" s="6" t="n">
        <f aca="false">H8*H$31</f>
        <v>114</v>
      </c>
      <c r="I41" s="6" t="n">
        <f aca="false">I8*I$31</f>
        <v>0</v>
      </c>
      <c r="J41" s="6" t="n">
        <f aca="false">J8*J$31</f>
        <v>116</v>
      </c>
      <c r="K41" s="6" t="n">
        <f aca="false">K8*K$31</f>
        <v>60</v>
      </c>
      <c r="L41" s="6" t="n">
        <f aca="false">L8*L$31</f>
        <v>82</v>
      </c>
      <c r="M41" s="6" t="n">
        <f aca="false">M8*M$31</f>
        <v>110</v>
      </c>
      <c r="N41" s="6" t="n">
        <f aca="false">N8*N$31</f>
        <v>41</v>
      </c>
      <c r="O41" s="6" t="n">
        <f aca="false">O8*O$31</f>
        <v>0</v>
      </c>
      <c r="P41" s="6" t="n">
        <f aca="false">P8*P$31</f>
        <v>0</v>
      </c>
      <c r="Q41" s="6" t="n">
        <f aca="false">Q8*Q$31</f>
        <v>82</v>
      </c>
      <c r="R41" s="6" t="n">
        <f aca="false">R8*R$31</f>
        <v>50</v>
      </c>
      <c r="S41" s="6" t="n">
        <f aca="false">S8*S$31</f>
        <v>0</v>
      </c>
      <c r="T41" s="6" t="n">
        <f aca="false">T8*T$31</f>
        <v>49</v>
      </c>
      <c r="V41" s="6" t="n">
        <f aca="false">SUM(B41:U41)</f>
        <v>1054</v>
      </c>
      <c r="W41" s="3" t="s">
        <v>26</v>
      </c>
      <c r="X41" s="6" t="n">
        <f aca="false">V41/V$61</f>
        <v>0.0087633237441176</v>
      </c>
    </row>
    <row r="42" customFormat="false" ht="15" hidden="false" customHeight="false" outlineLevel="0" collapsed="false">
      <c r="A42" s="3" t="s">
        <v>27</v>
      </c>
      <c r="B42" s="6" t="n">
        <f aca="false">B9*B$31</f>
        <v>312</v>
      </c>
      <c r="C42" s="6" t="n">
        <f aca="false">C9*C$31</f>
        <v>420</v>
      </c>
      <c r="D42" s="6" t="n">
        <f aca="false">D9*D$31</f>
        <v>46</v>
      </c>
      <c r="E42" s="6" t="n">
        <f aca="false">E9*E$31</f>
        <v>737</v>
      </c>
      <c r="F42" s="6" t="n">
        <f aca="false">F9*F$31</f>
        <v>50</v>
      </c>
      <c r="G42" s="6" t="n">
        <f aca="false">G9*G$31</f>
        <v>216</v>
      </c>
      <c r="H42" s="6" t="n">
        <f aca="false">H9*H$31</f>
        <v>228</v>
      </c>
      <c r="I42" s="6" t="n">
        <f aca="false">I9*I$31</f>
        <v>129</v>
      </c>
      <c r="J42" s="6" t="n">
        <f aca="false">J9*J$31</f>
        <v>1044</v>
      </c>
      <c r="K42" s="6" t="n">
        <f aca="false">K9*K$31</f>
        <v>420</v>
      </c>
      <c r="L42" s="6" t="n">
        <f aca="false">L9*L$31</f>
        <v>205</v>
      </c>
      <c r="M42" s="6" t="n">
        <f aca="false">M9*M$31</f>
        <v>220</v>
      </c>
      <c r="N42" s="6" t="n">
        <f aca="false">N9*N$31</f>
        <v>82</v>
      </c>
      <c r="O42" s="6" t="n">
        <f aca="false">O9*O$31</f>
        <v>106</v>
      </c>
      <c r="P42" s="6" t="n">
        <f aca="false">P9*P$31</f>
        <v>59</v>
      </c>
      <c r="Q42" s="6" t="n">
        <f aca="false">Q9*Q$31</f>
        <v>328</v>
      </c>
      <c r="R42" s="6" t="n">
        <f aca="false">R9*R$31</f>
        <v>850</v>
      </c>
      <c r="S42" s="6" t="n">
        <f aca="false">S9*S$31</f>
        <v>40</v>
      </c>
      <c r="T42" s="6" t="n">
        <f aca="false">T9*T$31</f>
        <v>49</v>
      </c>
      <c r="V42" s="6" t="n">
        <f aca="false">SUM(B42:U42)</f>
        <v>5541</v>
      </c>
      <c r="W42" s="3" t="s">
        <v>27</v>
      </c>
      <c r="X42" s="6" t="n">
        <f aca="false">V42/V$61</f>
        <v>0.0460698072733924</v>
      </c>
    </row>
    <row r="43" customFormat="false" ht="15" hidden="false" customHeight="false" outlineLevel="0" collapsed="false">
      <c r="A43" s="3" t="s">
        <v>28</v>
      </c>
      <c r="B43" s="6" t="n">
        <f aca="false">B10*B$31</f>
        <v>0</v>
      </c>
      <c r="C43" s="6" t="n">
        <f aca="false">C10*C$31</f>
        <v>0</v>
      </c>
      <c r="D43" s="6" t="n">
        <f aca="false">D10*D$31</f>
        <v>0</v>
      </c>
      <c r="E43" s="6" t="n">
        <f aca="false">E10*E$31</f>
        <v>0</v>
      </c>
      <c r="F43" s="6" t="n">
        <f aca="false">F10*F$31</f>
        <v>0</v>
      </c>
      <c r="G43" s="6" t="n">
        <f aca="false">G10*G$31</f>
        <v>216</v>
      </c>
      <c r="H43" s="6" t="n">
        <f aca="false">H10*H$31</f>
        <v>0</v>
      </c>
      <c r="I43" s="6" t="n">
        <f aca="false">I10*I$31</f>
        <v>43</v>
      </c>
      <c r="J43" s="6" t="n">
        <f aca="false">J10*J$31</f>
        <v>58</v>
      </c>
      <c r="K43" s="6" t="n">
        <f aca="false">K10*K$31</f>
        <v>120</v>
      </c>
      <c r="L43" s="6" t="n">
        <f aca="false">L10*L$31</f>
        <v>41</v>
      </c>
      <c r="M43" s="6" t="n">
        <f aca="false">M10*M$31</f>
        <v>0</v>
      </c>
      <c r="N43" s="6" t="n">
        <f aca="false">N10*N$31</f>
        <v>41</v>
      </c>
      <c r="O43" s="6" t="n">
        <f aca="false">O10*O$31</f>
        <v>265</v>
      </c>
      <c r="P43" s="6" t="n">
        <f aca="false">P10*P$31</f>
        <v>59</v>
      </c>
      <c r="Q43" s="6" t="n">
        <f aca="false">Q10*Q$31</f>
        <v>82</v>
      </c>
      <c r="R43" s="6" t="n">
        <f aca="false">R10*R$31</f>
        <v>150</v>
      </c>
      <c r="S43" s="6" t="n">
        <f aca="false">S10*S$31</f>
        <v>0</v>
      </c>
      <c r="T43" s="6" t="n">
        <f aca="false">T10*T$31</f>
        <v>0</v>
      </c>
      <c r="V43" s="6" t="n">
        <f aca="false">SUM(B43:U43)</f>
        <v>1075</v>
      </c>
      <c r="W43" s="3" t="s">
        <v>28</v>
      </c>
      <c r="X43" s="6" t="n">
        <f aca="false">V43/V$61</f>
        <v>0.00893792507108768</v>
      </c>
    </row>
    <row r="44" customFormat="false" ht="15" hidden="false" customHeight="false" outlineLevel="0" collapsed="false">
      <c r="A44" s="3" t="s">
        <v>29</v>
      </c>
      <c r="B44" s="6" t="n">
        <f aca="false">B11*B$31</f>
        <v>260</v>
      </c>
      <c r="C44" s="6" t="n">
        <f aca="false">C11*C$31</f>
        <v>300</v>
      </c>
      <c r="D44" s="6" t="n">
        <f aca="false">D11*D$31</f>
        <v>92</v>
      </c>
      <c r="E44" s="6" t="n">
        <f aca="false">E11*E$31</f>
        <v>268</v>
      </c>
      <c r="F44" s="6" t="n">
        <f aca="false">F11*F$31</f>
        <v>200</v>
      </c>
      <c r="G44" s="6" t="n">
        <f aca="false">G11*G$31</f>
        <v>0</v>
      </c>
      <c r="H44" s="6" t="n">
        <f aca="false">H11*H$31</f>
        <v>114</v>
      </c>
      <c r="I44" s="6" t="n">
        <f aca="false">I11*I$31</f>
        <v>86</v>
      </c>
      <c r="J44" s="6" t="n">
        <f aca="false">J11*J$31</f>
        <v>1334</v>
      </c>
      <c r="K44" s="6" t="n">
        <f aca="false">K11*K$31</f>
        <v>720</v>
      </c>
      <c r="L44" s="6" t="n">
        <f aca="false">L11*L$31</f>
        <v>164</v>
      </c>
      <c r="M44" s="6" t="n">
        <f aca="false">M11*M$31</f>
        <v>275</v>
      </c>
      <c r="N44" s="6" t="n">
        <f aca="false">N11*N$31</f>
        <v>41</v>
      </c>
      <c r="O44" s="6" t="n">
        <f aca="false">O11*O$31</f>
        <v>265</v>
      </c>
      <c r="P44" s="6" t="n">
        <f aca="false">P11*P$31</f>
        <v>177</v>
      </c>
      <c r="Q44" s="6" t="n">
        <f aca="false">Q11*Q$31</f>
        <v>697</v>
      </c>
      <c r="R44" s="6" t="n">
        <f aca="false">R11*R$31</f>
        <v>1250</v>
      </c>
      <c r="S44" s="6" t="n">
        <f aca="false">S11*S$31</f>
        <v>120</v>
      </c>
      <c r="T44" s="6" t="n">
        <f aca="false">T11*T$31</f>
        <v>196</v>
      </c>
      <c r="V44" s="6" t="n">
        <f aca="false">SUM(B44:U44)</f>
        <v>6559</v>
      </c>
      <c r="W44" s="3" t="s">
        <v>29</v>
      </c>
      <c r="X44" s="6" t="n">
        <f aca="false">V44/V$61</f>
        <v>0.0545338144569899</v>
      </c>
    </row>
    <row r="45" customFormat="false" ht="15" hidden="false" customHeight="false" outlineLevel="0" collapsed="false">
      <c r="A45" s="1" t="s">
        <v>30</v>
      </c>
      <c r="B45" s="6" t="n">
        <f aca="false">B12*B$31</f>
        <v>52</v>
      </c>
      <c r="C45" s="6" t="n">
        <f aca="false">C12*C$31</f>
        <v>0</v>
      </c>
      <c r="D45" s="6" t="n">
        <f aca="false">D12*D$31</f>
        <v>0</v>
      </c>
      <c r="E45" s="6" t="n">
        <f aca="false">E12*E$31</f>
        <v>0</v>
      </c>
      <c r="F45" s="6" t="n">
        <f aca="false">F12*F$31</f>
        <v>0</v>
      </c>
      <c r="G45" s="6" t="n">
        <f aca="false">G12*G$31</f>
        <v>0</v>
      </c>
      <c r="H45" s="6" t="n">
        <f aca="false">H12*H$31</f>
        <v>0</v>
      </c>
      <c r="I45" s="6" t="n">
        <f aca="false">I12*I$31</f>
        <v>0</v>
      </c>
      <c r="J45" s="6" t="n">
        <f aca="false">J12*J$31</f>
        <v>0</v>
      </c>
      <c r="K45" s="6" t="n">
        <f aca="false">K12*K$31</f>
        <v>0</v>
      </c>
      <c r="L45" s="6" t="n">
        <f aca="false">L12*L$31</f>
        <v>41</v>
      </c>
      <c r="M45" s="6" t="n">
        <f aca="false">M12*M$31</f>
        <v>1375</v>
      </c>
      <c r="N45" s="6" t="n">
        <f aca="false">N12*N$31</f>
        <v>0</v>
      </c>
      <c r="O45" s="6" t="n">
        <f aca="false">O12*O$31</f>
        <v>0</v>
      </c>
      <c r="P45" s="6" t="n">
        <f aca="false">P12*P$31</f>
        <v>0</v>
      </c>
      <c r="Q45" s="6" t="n">
        <f aca="false">Q12*Q$31</f>
        <v>0</v>
      </c>
      <c r="R45" s="6" t="n">
        <f aca="false">R12*R$31</f>
        <v>0</v>
      </c>
      <c r="S45" s="6" t="n">
        <f aca="false">S12*S$31</f>
        <v>360</v>
      </c>
      <c r="T45" s="6" t="n">
        <f aca="false">T12*T$31</f>
        <v>0</v>
      </c>
      <c r="V45" s="6" t="n">
        <f aca="false">SUM(B45:U45)</f>
        <v>1828</v>
      </c>
      <c r="W45" s="1" t="s">
        <v>30</v>
      </c>
      <c r="X45" s="6" t="n">
        <f aca="false">V45/V$61</f>
        <v>0.0151986297953007</v>
      </c>
    </row>
    <row r="46" customFormat="false" ht="15" hidden="false" customHeight="false" outlineLevel="0" collapsed="false">
      <c r="A46" s="3" t="s">
        <v>31</v>
      </c>
      <c r="B46" s="6" t="n">
        <f aca="false">B13*B$31</f>
        <v>52</v>
      </c>
      <c r="C46" s="6" t="n">
        <f aca="false">C13*C$31</f>
        <v>0</v>
      </c>
      <c r="D46" s="6" t="n">
        <f aca="false">D13*D$31</f>
        <v>0</v>
      </c>
      <c r="E46" s="6" t="n">
        <f aca="false">E13*E$31</f>
        <v>67</v>
      </c>
      <c r="F46" s="6" t="n">
        <f aca="false">F13*F$31</f>
        <v>600</v>
      </c>
      <c r="G46" s="6" t="n">
        <f aca="false">G13*G$31</f>
        <v>0</v>
      </c>
      <c r="H46" s="6" t="n">
        <f aca="false">H13*H$31</f>
        <v>0</v>
      </c>
      <c r="I46" s="6" t="n">
        <f aca="false">I13*I$31</f>
        <v>0</v>
      </c>
      <c r="J46" s="6" t="n">
        <f aca="false">J13*J$31</f>
        <v>116</v>
      </c>
      <c r="K46" s="6" t="n">
        <f aca="false">K13*K$31</f>
        <v>0</v>
      </c>
      <c r="L46" s="6" t="n">
        <f aca="false">L13*L$31</f>
        <v>41</v>
      </c>
      <c r="M46" s="6" t="n">
        <f aca="false">M13*M$31</f>
        <v>0</v>
      </c>
      <c r="N46" s="6" t="n">
        <f aca="false">N13*N$31</f>
        <v>41</v>
      </c>
      <c r="O46" s="6" t="n">
        <f aca="false">O13*O$31</f>
        <v>0</v>
      </c>
      <c r="P46" s="6" t="n">
        <f aca="false">P13*P$31</f>
        <v>0</v>
      </c>
      <c r="Q46" s="6" t="n">
        <f aca="false">Q13*Q$31</f>
        <v>0</v>
      </c>
      <c r="R46" s="6" t="n">
        <f aca="false">R13*R$31</f>
        <v>100</v>
      </c>
      <c r="S46" s="6" t="n">
        <f aca="false">S13*S$31</f>
        <v>0</v>
      </c>
      <c r="T46" s="6" t="n">
        <f aca="false">T13*T$31</f>
        <v>196</v>
      </c>
      <c r="V46" s="6" t="n">
        <f aca="false">SUM(B46:U46)</f>
        <v>1213</v>
      </c>
      <c r="W46" s="3" t="s">
        <v>31</v>
      </c>
      <c r="X46" s="6" t="n">
        <f aca="false">V46/V$61</f>
        <v>0.0100853052197482</v>
      </c>
    </row>
    <row r="47" customFormat="false" ht="15" hidden="false" customHeight="false" outlineLevel="0" collapsed="false">
      <c r="A47" s="3" t="s">
        <v>32</v>
      </c>
      <c r="B47" s="6" t="n">
        <f aca="false">B14*B$31</f>
        <v>0</v>
      </c>
      <c r="C47" s="6" t="n">
        <f aca="false">C14*C$31</f>
        <v>0</v>
      </c>
      <c r="D47" s="6" t="n">
        <f aca="false">D14*D$31</f>
        <v>0</v>
      </c>
      <c r="E47" s="6" t="n">
        <f aca="false">E14*E$31</f>
        <v>0</v>
      </c>
      <c r="F47" s="6" t="n">
        <f aca="false">F14*F$31</f>
        <v>0</v>
      </c>
      <c r="G47" s="6" t="n">
        <f aca="false">G14*G$31</f>
        <v>72</v>
      </c>
      <c r="H47" s="6" t="n">
        <f aca="false">H14*H$31</f>
        <v>114</v>
      </c>
      <c r="I47" s="6" t="n">
        <f aca="false">I14*I$31</f>
        <v>0</v>
      </c>
      <c r="J47" s="6" t="n">
        <f aca="false">J14*J$31</f>
        <v>58</v>
      </c>
      <c r="K47" s="6" t="n">
        <f aca="false">K14*K$31</f>
        <v>0</v>
      </c>
      <c r="L47" s="6" t="n">
        <f aca="false">L14*L$31</f>
        <v>41</v>
      </c>
      <c r="M47" s="6" t="n">
        <f aca="false">M14*M$31</f>
        <v>0</v>
      </c>
      <c r="N47" s="6" t="n">
        <f aca="false">N14*N$31</f>
        <v>0</v>
      </c>
      <c r="O47" s="6" t="n">
        <f aca="false">O14*O$31</f>
        <v>0</v>
      </c>
      <c r="P47" s="6" t="n">
        <f aca="false">P14*P$31</f>
        <v>177</v>
      </c>
      <c r="Q47" s="6" t="n">
        <f aca="false">Q14*Q$31</f>
        <v>41</v>
      </c>
      <c r="R47" s="6" t="n">
        <f aca="false">R14*R$31</f>
        <v>0</v>
      </c>
      <c r="S47" s="6" t="n">
        <f aca="false">S14*S$31</f>
        <v>0</v>
      </c>
      <c r="T47" s="6" t="n">
        <f aca="false">T14*T$31</f>
        <v>0</v>
      </c>
      <c r="V47" s="6" t="n">
        <f aca="false">SUM(B47:U47)</f>
        <v>503</v>
      </c>
      <c r="W47" s="3" t="s">
        <v>32</v>
      </c>
      <c r="X47" s="6" t="n">
        <f aca="false">V47/V$61</f>
        <v>0.0041821174983787</v>
      </c>
    </row>
    <row r="48" customFormat="false" ht="15" hidden="false" customHeight="false" outlineLevel="0" collapsed="false">
      <c r="A48" s="3" t="s">
        <v>33</v>
      </c>
      <c r="B48" s="6" t="n">
        <f aca="false">B15*B$31</f>
        <v>0</v>
      </c>
      <c r="C48" s="6" t="n">
        <f aca="false">C15*C$31</f>
        <v>0</v>
      </c>
      <c r="D48" s="6" t="n">
        <f aca="false">D15*D$31</f>
        <v>92</v>
      </c>
      <c r="E48" s="6" t="n">
        <f aca="false">E15*E$31</f>
        <v>0</v>
      </c>
      <c r="F48" s="6" t="n">
        <f aca="false">F15*F$31</f>
        <v>50</v>
      </c>
      <c r="G48" s="6" t="n">
        <f aca="false">G15*G$31</f>
        <v>0</v>
      </c>
      <c r="H48" s="6" t="n">
        <f aca="false">H15*H$31</f>
        <v>57</v>
      </c>
      <c r="I48" s="6" t="n">
        <f aca="false">I15*I$31</f>
        <v>0</v>
      </c>
      <c r="J48" s="6" t="n">
        <f aca="false">J15*J$31</f>
        <v>58</v>
      </c>
      <c r="K48" s="6" t="n">
        <f aca="false">K15*K$31</f>
        <v>0</v>
      </c>
      <c r="L48" s="6" t="n">
        <f aca="false">L15*L$31</f>
        <v>0</v>
      </c>
      <c r="M48" s="6" t="n">
        <f aca="false">M15*M$31</f>
        <v>0</v>
      </c>
      <c r="N48" s="6" t="n">
        <f aca="false">N15*N$31</f>
        <v>0</v>
      </c>
      <c r="O48" s="6" t="n">
        <f aca="false">O15*O$31</f>
        <v>0</v>
      </c>
      <c r="P48" s="6" t="n">
        <f aca="false">P15*P$31</f>
        <v>531</v>
      </c>
      <c r="Q48" s="6" t="n">
        <f aca="false">Q15*Q$31</f>
        <v>0</v>
      </c>
      <c r="R48" s="6" t="n">
        <f aca="false">R15*R$31</f>
        <v>50</v>
      </c>
      <c r="S48" s="6" t="n">
        <f aca="false">S15*S$31</f>
        <v>0</v>
      </c>
      <c r="T48" s="6" t="n">
        <f aca="false">T15*T$31</f>
        <v>0</v>
      </c>
      <c r="V48" s="6" t="n">
        <f aca="false">SUM(B48:U48)</f>
        <v>838</v>
      </c>
      <c r="W48" s="3" t="s">
        <v>33</v>
      </c>
      <c r="X48" s="6" t="n">
        <f aca="false">V48/V$61</f>
        <v>0.00696742438099672</v>
      </c>
    </row>
    <row r="49" customFormat="false" ht="15" hidden="false" customHeight="false" outlineLevel="0" collapsed="false">
      <c r="A49" s="3" t="s">
        <v>34</v>
      </c>
      <c r="B49" s="6" t="n">
        <f aca="false">B16*B$31</f>
        <v>0</v>
      </c>
      <c r="C49" s="6" t="n">
        <f aca="false">C16*C$31</f>
        <v>0</v>
      </c>
      <c r="D49" s="6" t="n">
        <f aca="false">D16*D$31</f>
        <v>0</v>
      </c>
      <c r="E49" s="6" t="n">
        <f aca="false">E16*E$31</f>
        <v>0</v>
      </c>
      <c r="F49" s="6" t="n">
        <f aca="false">F16*F$31</f>
        <v>0</v>
      </c>
      <c r="G49" s="6" t="n">
        <f aca="false">G16*G$31</f>
        <v>0</v>
      </c>
      <c r="H49" s="6" t="n">
        <f aca="false">H16*H$31</f>
        <v>0</v>
      </c>
      <c r="I49" s="6" t="n">
        <f aca="false">I16*I$31</f>
        <v>0</v>
      </c>
      <c r="J49" s="6" t="n">
        <f aca="false">J16*J$31</f>
        <v>0</v>
      </c>
      <c r="K49" s="6" t="n">
        <f aca="false">K16*K$31</f>
        <v>0</v>
      </c>
      <c r="L49" s="6" t="n">
        <f aca="false">L16*L$31</f>
        <v>0</v>
      </c>
      <c r="M49" s="6" t="n">
        <f aca="false">M16*M$31</f>
        <v>1100</v>
      </c>
      <c r="N49" s="6" t="n">
        <f aca="false">N16*N$31</f>
        <v>0</v>
      </c>
      <c r="O49" s="6" t="n">
        <f aca="false">O16*O$31</f>
        <v>0</v>
      </c>
      <c r="P49" s="6" t="n">
        <f aca="false">P16*P$31</f>
        <v>0</v>
      </c>
      <c r="Q49" s="6" t="n">
        <f aca="false">Q16*Q$31</f>
        <v>0</v>
      </c>
      <c r="R49" s="6" t="n">
        <f aca="false">R16*R$31</f>
        <v>0</v>
      </c>
      <c r="S49" s="6" t="n">
        <f aca="false">S16*S$31</f>
        <v>440</v>
      </c>
      <c r="T49" s="6" t="n">
        <f aca="false">T16*T$31</f>
        <v>441</v>
      </c>
      <c r="V49" s="6" t="n">
        <f aca="false">SUM(B49:U49)</f>
        <v>1981</v>
      </c>
      <c r="W49" s="3" t="s">
        <v>34</v>
      </c>
      <c r="X49" s="6" t="n">
        <f aca="false">V49/V$61</f>
        <v>0.0164707251775113</v>
      </c>
    </row>
    <row r="50" customFormat="false" ht="15" hidden="false" customHeight="false" outlineLevel="0" collapsed="false">
      <c r="A50" s="3" t="s">
        <v>35</v>
      </c>
      <c r="B50" s="6" t="n">
        <f aca="false">B17*B$31</f>
        <v>364</v>
      </c>
      <c r="C50" s="6" t="n">
        <f aca="false">C17*C$31</f>
        <v>360</v>
      </c>
      <c r="D50" s="6" t="n">
        <f aca="false">D17*D$31</f>
        <v>0</v>
      </c>
      <c r="E50" s="6" t="n">
        <f aca="false">E17*E$31</f>
        <v>134</v>
      </c>
      <c r="F50" s="6" t="n">
        <f aca="false">F17*F$31</f>
        <v>0</v>
      </c>
      <c r="G50" s="6" t="n">
        <f aca="false">G17*G$31</f>
        <v>0</v>
      </c>
      <c r="H50" s="6" t="n">
        <f aca="false">H17*H$31</f>
        <v>0</v>
      </c>
      <c r="I50" s="6" t="n">
        <f aca="false">I17*I$31</f>
        <v>0</v>
      </c>
      <c r="J50" s="6" t="n">
        <f aca="false">J17*J$31</f>
        <v>58</v>
      </c>
      <c r="K50" s="6" t="n">
        <f aca="false">K17*K$31</f>
        <v>120</v>
      </c>
      <c r="L50" s="6" t="n">
        <f aca="false">L17*L$31</f>
        <v>41</v>
      </c>
      <c r="M50" s="6" t="n">
        <f aca="false">M17*M$31</f>
        <v>0</v>
      </c>
      <c r="N50" s="6" t="n">
        <f aca="false">N17*N$31</f>
        <v>0</v>
      </c>
      <c r="O50" s="6" t="n">
        <f aca="false">O17*O$31</f>
        <v>0</v>
      </c>
      <c r="P50" s="6" t="n">
        <f aca="false">P17*P$31</f>
        <v>0</v>
      </c>
      <c r="Q50" s="6" t="n">
        <f aca="false">Q17*Q$31</f>
        <v>82</v>
      </c>
      <c r="R50" s="6" t="n">
        <f aca="false">R17*R$31</f>
        <v>50</v>
      </c>
      <c r="S50" s="6" t="n">
        <f aca="false">S17*S$31</f>
        <v>0</v>
      </c>
      <c r="T50" s="6" t="n">
        <f aca="false">T17*T$31</f>
        <v>0</v>
      </c>
      <c r="V50" s="6" t="n">
        <f aca="false">SUM(B50:U50)</f>
        <v>1209</v>
      </c>
      <c r="W50" s="3" t="s">
        <v>35</v>
      </c>
      <c r="X50" s="6" t="n">
        <f aca="false">V50/V$61</f>
        <v>0.0100520478241349</v>
      </c>
    </row>
    <row r="51" customFormat="false" ht="15" hidden="false" customHeight="false" outlineLevel="0" collapsed="false">
      <c r="A51" s="3" t="s">
        <v>36</v>
      </c>
      <c r="B51" s="6" t="n">
        <f aca="false">B18*B$31</f>
        <v>0</v>
      </c>
      <c r="C51" s="6" t="n">
        <f aca="false">C18*C$31</f>
        <v>0</v>
      </c>
      <c r="D51" s="6" t="n">
        <f aca="false">D18*D$31</f>
        <v>0</v>
      </c>
      <c r="E51" s="6" t="n">
        <f aca="false">E18*E$31</f>
        <v>0</v>
      </c>
      <c r="F51" s="6" t="n">
        <f aca="false">F18*F$31</f>
        <v>0</v>
      </c>
      <c r="G51" s="6" t="n">
        <f aca="false">G18*G$31</f>
        <v>0</v>
      </c>
      <c r="H51" s="6" t="n">
        <f aca="false">H18*H$31</f>
        <v>0</v>
      </c>
      <c r="I51" s="6" t="n">
        <f aca="false">I18*I$31</f>
        <v>0</v>
      </c>
      <c r="J51" s="6" t="n">
        <f aca="false">J18*J$31</f>
        <v>0</v>
      </c>
      <c r="K51" s="6" t="n">
        <f aca="false">K18*K$31</f>
        <v>0</v>
      </c>
      <c r="L51" s="6" t="n">
        <f aca="false">L18*L$31</f>
        <v>0</v>
      </c>
      <c r="M51" s="6" t="n">
        <f aca="false">M18*M$31</f>
        <v>0</v>
      </c>
      <c r="N51" s="6" t="n">
        <f aca="false">N18*N$31</f>
        <v>0</v>
      </c>
      <c r="O51" s="6" t="n">
        <f aca="false">O18*O$31</f>
        <v>0</v>
      </c>
      <c r="P51" s="6" t="n">
        <f aca="false">P18*P$31</f>
        <v>0</v>
      </c>
      <c r="Q51" s="6" t="n">
        <f aca="false">Q18*Q$31</f>
        <v>0</v>
      </c>
      <c r="R51" s="6" t="n">
        <f aca="false">R18*R$31</f>
        <v>0</v>
      </c>
      <c r="S51" s="6" t="n">
        <f aca="false">S18*S$31</f>
        <v>0</v>
      </c>
      <c r="T51" s="6" t="n">
        <f aca="false">T18*T$31</f>
        <v>0</v>
      </c>
      <c r="V51" s="6" t="n">
        <f aca="false">SUM(B51:U51)</f>
        <v>0</v>
      </c>
      <c r="W51" s="3" t="s">
        <v>36</v>
      </c>
      <c r="X51" s="6" t="n">
        <f aca="false">V51/V$61</f>
        <v>0</v>
      </c>
    </row>
    <row r="52" customFormat="false" ht="15" hidden="false" customHeight="false" outlineLevel="0" collapsed="false">
      <c r="A52" s="3" t="s">
        <v>37</v>
      </c>
      <c r="B52" s="6" t="n">
        <f aca="false">B19*B$31</f>
        <v>0</v>
      </c>
      <c r="C52" s="6" t="n">
        <f aca="false">C19*C$31</f>
        <v>0</v>
      </c>
      <c r="D52" s="6" t="n">
        <f aca="false">D19*D$31</f>
        <v>0</v>
      </c>
      <c r="E52" s="6" t="n">
        <f aca="false">E19*E$31</f>
        <v>67</v>
      </c>
      <c r="F52" s="6" t="n">
        <f aca="false">F19*F$31</f>
        <v>100</v>
      </c>
      <c r="G52" s="6" t="n">
        <f aca="false">G19*G$31</f>
        <v>144</v>
      </c>
      <c r="H52" s="6" t="n">
        <f aca="false">H19*H$31</f>
        <v>0</v>
      </c>
      <c r="I52" s="6" t="n">
        <f aca="false">I19*I$31</f>
        <v>0</v>
      </c>
      <c r="J52" s="6" t="n">
        <f aca="false">J19*J$31</f>
        <v>0</v>
      </c>
      <c r="K52" s="6" t="n">
        <f aca="false">K19*K$31</f>
        <v>0</v>
      </c>
      <c r="L52" s="6" t="n">
        <f aca="false">L19*L$31</f>
        <v>0</v>
      </c>
      <c r="M52" s="6" t="n">
        <f aca="false">M19*M$31</f>
        <v>0</v>
      </c>
      <c r="N52" s="6" t="n">
        <f aca="false">N19*N$31</f>
        <v>0</v>
      </c>
      <c r="O52" s="6" t="n">
        <f aca="false">O19*O$31</f>
        <v>0</v>
      </c>
      <c r="P52" s="6" t="n">
        <f aca="false">P19*P$31</f>
        <v>0</v>
      </c>
      <c r="Q52" s="6" t="n">
        <f aca="false">Q19*Q$31</f>
        <v>0</v>
      </c>
      <c r="R52" s="6" t="n">
        <f aca="false">R19*R$31</f>
        <v>100</v>
      </c>
      <c r="S52" s="6" t="n">
        <f aca="false">S19*S$31</f>
        <v>40</v>
      </c>
      <c r="T52" s="6" t="n">
        <f aca="false">T19*T$31</f>
        <v>0</v>
      </c>
      <c r="V52" s="6" t="n">
        <f aca="false">SUM(B52:U52)</f>
        <v>451</v>
      </c>
      <c r="W52" s="3" t="s">
        <v>37</v>
      </c>
      <c r="X52" s="6" t="n">
        <f aca="false">V52/V$61</f>
        <v>0.00374977135540516</v>
      </c>
    </row>
    <row r="53" customFormat="false" ht="15" hidden="false" customHeight="false" outlineLevel="0" collapsed="false">
      <c r="A53" s="3" t="s">
        <v>38</v>
      </c>
      <c r="B53" s="6" t="n">
        <f aca="false">B20*B$31</f>
        <v>0</v>
      </c>
      <c r="C53" s="6" t="n">
        <f aca="false">C20*C$31</f>
        <v>0</v>
      </c>
      <c r="D53" s="6" t="n">
        <f aca="false">D20*D$31</f>
        <v>0</v>
      </c>
      <c r="E53" s="6" t="n">
        <f aca="false">E20*E$31</f>
        <v>0</v>
      </c>
      <c r="F53" s="6" t="n">
        <f aca="false">F20*F$31</f>
        <v>0</v>
      </c>
      <c r="G53" s="6" t="n">
        <f aca="false">G20*G$31</f>
        <v>0</v>
      </c>
      <c r="H53" s="6" t="n">
        <f aca="false">H20*H$31</f>
        <v>0</v>
      </c>
      <c r="I53" s="6" t="n">
        <f aca="false">I20*I$31</f>
        <v>0</v>
      </c>
      <c r="J53" s="6" t="n">
        <f aca="false">J20*J$31</f>
        <v>0</v>
      </c>
      <c r="K53" s="6" t="n">
        <f aca="false">K20*K$31</f>
        <v>60</v>
      </c>
      <c r="L53" s="6" t="n">
        <f aca="false">L20*L$31</f>
        <v>0</v>
      </c>
      <c r="M53" s="6" t="n">
        <f aca="false">M20*M$31</f>
        <v>0</v>
      </c>
      <c r="N53" s="6" t="n">
        <f aca="false">N20*N$31</f>
        <v>0</v>
      </c>
      <c r="O53" s="6" t="n">
        <f aca="false">O20*O$31</f>
        <v>53</v>
      </c>
      <c r="P53" s="6" t="n">
        <f aca="false">P20*P$31</f>
        <v>0</v>
      </c>
      <c r="Q53" s="6" t="n">
        <f aca="false">Q20*Q$31</f>
        <v>0</v>
      </c>
      <c r="R53" s="6" t="n">
        <f aca="false">R20*R$31</f>
        <v>0</v>
      </c>
      <c r="S53" s="6" t="n">
        <f aca="false">S20*S$31</f>
        <v>0</v>
      </c>
      <c r="T53" s="6" t="n">
        <f aca="false">T20*T$31</f>
        <v>0</v>
      </c>
      <c r="V53" s="6" t="n">
        <f aca="false">SUM(B53:U53)</f>
        <v>113</v>
      </c>
      <c r="W53" s="3" t="s">
        <v>38</v>
      </c>
      <c r="X53" s="6" t="n">
        <f aca="false">V53/V$61</f>
        <v>0.000939521426077124</v>
      </c>
    </row>
    <row r="54" customFormat="false" ht="15" hidden="false" customHeight="false" outlineLevel="0" collapsed="false">
      <c r="A54" s="3" t="s">
        <v>39</v>
      </c>
      <c r="B54" s="6" t="n">
        <f aca="false">B21*B$31</f>
        <v>0</v>
      </c>
      <c r="C54" s="6" t="n">
        <f aca="false">C21*C$31</f>
        <v>0</v>
      </c>
      <c r="D54" s="6" t="n">
        <f aca="false">D21*D$31</f>
        <v>0</v>
      </c>
      <c r="E54" s="6" t="n">
        <f aca="false">E21*E$31</f>
        <v>0</v>
      </c>
      <c r="F54" s="6" t="n">
        <f aca="false">F21*F$31</f>
        <v>0</v>
      </c>
      <c r="G54" s="6" t="n">
        <f aca="false">G21*G$31</f>
        <v>0</v>
      </c>
      <c r="H54" s="6" t="n">
        <f aca="false">H21*H$31</f>
        <v>0</v>
      </c>
      <c r="I54" s="6" t="n">
        <f aca="false">I21*I$31</f>
        <v>0</v>
      </c>
      <c r="J54" s="6" t="n">
        <f aca="false">J21*J$31</f>
        <v>0</v>
      </c>
      <c r="K54" s="6" t="n">
        <f aca="false">K21*K$31</f>
        <v>0</v>
      </c>
      <c r="L54" s="6" t="n">
        <f aca="false">L21*L$31</f>
        <v>41</v>
      </c>
      <c r="M54" s="6" t="n">
        <f aca="false">M21*M$31</f>
        <v>0</v>
      </c>
      <c r="N54" s="6" t="n">
        <f aca="false">N21*N$31</f>
        <v>0</v>
      </c>
      <c r="O54" s="6" t="n">
        <f aca="false">O21*O$31</f>
        <v>0</v>
      </c>
      <c r="P54" s="6" t="n">
        <f aca="false">P21*P$31</f>
        <v>0</v>
      </c>
      <c r="Q54" s="6" t="n">
        <f aca="false">Q21*Q$31</f>
        <v>0</v>
      </c>
      <c r="R54" s="6" t="n">
        <f aca="false">R21*R$31</f>
        <v>0</v>
      </c>
      <c r="S54" s="6" t="n">
        <f aca="false">S21*S$31</f>
        <v>0</v>
      </c>
      <c r="T54" s="6" t="n">
        <f aca="false">T21*T$31</f>
        <v>0</v>
      </c>
      <c r="V54" s="6" t="n">
        <f aca="false">SUM(B54:U54)</f>
        <v>41</v>
      </c>
      <c r="W54" s="3" t="s">
        <v>39</v>
      </c>
      <c r="X54" s="6" t="n">
        <f aca="false">V54/V$61</f>
        <v>0.000340888305036833</v>
      </c>
    </row>
    <row r="55" customFormat="false" ht="15" hidden="false" customHeight="false" outlineLevel="0" collapsed="false">
      <c r="A55" s="3" t="s">
        <v>40</v>
      </c>
      <c r="B55" s="6" t="n">
        <f aca="false">B22*B$31</f>
        <v>0</v>
      </c>
      <c r="C55" s="6" t="n">
        <f aca="false">C22*C$31</f>
        <v>0</v>
      </c>
      <c r="D55" s="6" t="n">
        <f aca="false">D22*D$31</f>
        <v>0</v>
      </c>
      <c r="E55" s="6" t="n">
        <f aca="false">E22*E$31</f>
        <v>0</v>
      </c>
      <c r="F55" s="6" t="n">
        <f aca="false">F22*F$31</f>
        <v>0</v>
      </c>
      <c r="G55" s="6" t="n">
        <f aca="false">G22*G$31</f>
        <v>0</v>
      </c>
      <c r="H55" s="6" t="n">
        <f aca="false">H22*H$31</f>
        <v>0</v>
      </c>
      <c r="I55" s="6" t="n">
        <f aca="false">I22*I$31</f>
        <v>0</v>
      </c>
      <c r="J55" s="6" t="n">
        <f aca="false">J22*J$31</f>
        <v>58</v>
      </c>
      <c r="K55" s="6" t="n">
        <f aca="false">K22*K$31</f>
        <v>0</v>
      </c>
      <c r="L55" s="6" t="n">
        <f aca="false">L22*L$31</f>
        <v>0</v>
      </c>
      <c r="M55" s="6" t="n">
        <f aca="false">M22*M$31</f>
        <v>0</v>
      </c>
      <c r="N55" s="6" t="n">
        <f aca="false">N22*N$31</f>
        <v>123</v>
      </c>
      <c r="O55" s="6" t="n">
        <f aca="false">O22*O$31</f>
        <v>477</v>
      </c>
      <c r="P55" s="6" t="n">
        <f aca="false">P22*P$31</f>
        <v>59</v>
      </c>
      <c r="Q55" s="6" t="n">
        <f aca="false">Q22*Q$31</f>
        <v>82</v>
      </c>
      <c r="R55" s="6" t="n">
        <f aca="false">R22*R$31</f>
        <v>0</v>
      </c>
      <c r="S55" s="6" t="n">
        <f aca="false">S22*S$31</f>
        <v>0</v>
      </c>
      <c r="T55" s="6" t="n">
        <f aca="false">T22*T$31</f>
        <v>0</v>
      </c>
      <c r="V55" s="6" t="n">
        <f aca="false">SUM(B55:U55)</f>
        <v>799</v>
      </c>
      <c r="W55" s="3" t="s">
        <v>40</v>
      </c>
      <c r="X55" s="6" t="n">
        <f aca="false">V55/V$61</f>
        <v>0.00664316477376657</v>
      </c>
    </row>
    <row r="56" customFormat="false" ht="15" hidden="false" customHeight="false" outlineLevel="0" collapsed="false">
      <c r="A56" s="3" t="s">
        <v>41</v>
      </c>
      <c r="B56" s="6" t="n">
        <f aca="false">B23*B$31</f>
        <v>884</v>
      </c>
      <c r="C56" s="6" t="n">
        <f aca="false">C23*C$31</f>
        <v>1080</v>
      </c>
      <c r="D56" s="6" t="n">
        <f aca="false">D23*D$31</f>
        <v>644</v>
      </c>
      <c r="E56" s="6" t="n">
        <f aca="false">E23*E$31</f>
        <v>1139</v>
      </c>
      <c r="F56" s="6" t="n">
        <f aca="false">F23*F$31</f>
        <v>1150</v>
      </c>
      <c r="G56" s="6" t="n">
        <f aca="false">G23*G$31</f>
        <v>1152</v>
      </c>
      <c r="H56" s="6" t="n">
        <f aca="false">H23*H$31</f>
        <v>1596</v>
      </c>
      <c r="I56" s="6" t="n">
        <f aca="false">I23*I$31</f>
        <v>1204</v>
      </c>
      <c r="J56" s="6" t="n">
        <f aca="false">J23*J$31</f>
        <v>2668</v>
      </c>
      <c r="K56" s="6" t="n">
        <f aca="false">K23*K$31</f>
        <v>3060</v>
      </c>
      <c r="L56" s="6" t="n">
        <f aca="false">L23*L$31</f>
        <v>369</v>
      </c>
      <c r="M56" s="6" t="n">
        <f aca="false">M23*M$31</f>
        <v>220</v>
      </c>
      <c r="N56" s="6" t="n">
        <f aca="false">N23*N$31</f>
        <v>3116</v>
      </c>
      <c r="O56" s="6" t="n">
        <f aca="false">O23*O$31</f>
        <v>3180</v>
      </c>
      <c r="P56" s="6" t="n">
        <f aca="false">P23*P$31</f>
        <v>3363</v>
      </c>
      <c r="Q56" s="6" t="n">
        <f aca="false">Q23*Q$31</f>
        <v>2542</v>
      </c>
      <c r="R56" s="6" t="n">
        <f aca="false">R23*R$31</f>
        <v>2100</v>
      </c>
      <c r="S56" s="6" t="n">
        <f aca="false">S23*S$31</f>
        <v>80</v>
      </c>
      <c r="T56" s="6" t="n">
        <f aca="false">T23*T$31</f>
        <v>147</v>
      </c>
      <c r="V56" s="6" t="n">
        <f aca="false">SUM(B56:U56)</f>
        <v>29694</v>
      </c>
      <c r="W56" s="3" t="s">
        <v>41</v>
      </c>
      <c r="X56" s="6" t="n">
        <f aca="false">V56/V$61</f>
        <v>0.2468862763357</v>
      </c>
    </row>
    <row r="57" customFormat="false" ht="15" hidden="false" customHeight="false" outlineLevel="0" collapsed="false">
      <c r="A57" s="3" t="s">
        <v>42</v>
      </c>
      <c r="B57" s="6" t="n">
        <f aca="false">B24*B$31</f>
        <v>2444</v>
      </c>
      <c r="C57" s="6" t="n">
        <f aca="false">C24*C$31</f>
        <v>2460</v>
      </c>
      <c r="D57" s="6" t="n">
        <f aca="false">D24*D$31</f>
        <v>2346</v>
      </c>
      <c r="E57" s="6" t="n">
        <f aca="false">E24*E$31</f>
        <v>2680</v>
      </c>
      <c r="F57" s="6" t="n">
        <f aca="false">F24*F$31</f>
        <v>1300</v>
      </c>
      <c r="G57" s="6" t="n">
        <f aca="false">G24*G$31</f>
        <v>1728</v>
      </c>
      <c r="H57" s="6" t="n">
        <f aca="false">H24*H$31</f>
        <v>2223</v>
      </c>
      <c r="I57" s="6" t="n">
        <f aca="false">I24*I$31</f>
        <v>2494</v>
      </c>
      <c r="J57" s="6" t="n">
        <f aca="false">J24*J$31</f>
        <v>0</v>
      </c>
      <c r="K57" s="6" t="n">
        <f aca="false">K24*K$31</f>
        <v>480</v>
      </c>
      <c r="L57" s="6" t="n">
        <f aca="false">L24*L$31</f>
        <v>1599</v>
      </c>
      <c r="M57" s="6" t="n">
        <f aca="false">M24*M$31</f>
        <v>385</v>
      </c>
      <c r="N57" s="6" t="n">
        <f aca="false">N24*N$31</f>
        <v>246</v>
      </c>
      <c r="O57" s="6" t="n">
        <f aca="false">O24*O$31</f>
        <v>318</v>
      </c>
      <c r="P57" s="6" t="n">
        <f aca="false">P24*P$31</f>
        <v>0</v>
      </c>
      <c r="Q57" s="6" t="n">
        <f aca="false">Q24*Q$31</f>
        <v>0</v>
      </c>
      <c r="R57" s="6" t="n">
        <f aca="false">R24*R$31</f>
        <v>0</v>
      </c>
      <c r="S57" s="6" t="n">
        <f aca="false">S24*S$31</f>
        <v>240</v>
      </c>
      <c r="T57" s="6" t="n">
        <f aca="false">T24*T$31</f>
        <v>980</v>
      </c>
      <c r="V57" s="6" t="n">
        <f aca="false">SUM(B57:U57)</f>
        <v>21923</v>
      </c>
      <c r="W57" s="3" t="s">
        <v>42</v>
      </c>
      <c r="X57" s="6" t="n">
        <f aca="false">V57/V$61</f>
        <v>0.182275471007865</v>
      </c>
    </row>
    <row r="58" customFormat="false" ht="15" hidden="false" customHeight="false" outlineLevel="0" collapsed="false">
      <c r="A58" s="3" t="s">
        <v>43</v>
      </c>
      <c r="B58" s="6" t="n">
        <f aca="false">B25*B$31</f>
        <v>520</v>
      </c>
      <c r="C58" s="6" t="n">
        <f aca="false">C25*C$31</f>
        <v>360</v>
      </c>
      <c r="D58" s="6" t="n">
        <f aca="false">D25*D$31</f>
        <v>506</v>
      </c>
      <c r="E58" s="6" t="n">
        <f aca="false">E25*E$31</f>
        <v>536</v>
      </c>
      <c r="F58" s="6" t="n">
        <f aca="false">F25*F$31</f>
        <v>400</v>
      </c>
      <c r="G58" s="6" t="n">
        <f aca="false">G25*G$31</f>
        <v>1080</v>
      </c>
      <c r="H58" s="6" t="n">
        <f aca="false">H25*H$31</f>
        <v>912</v>
      </c>
      <c r="I58" s="6" t="n">
        <f aca="false">I25*I$31</f>
        <v>344</v>
      </c>
      <c r="J58" s="6" t="n">
        <f aca="false">J25*J$31</f>
        <v>290</v>
      </c>
      <c r="K58" s="6" t="n">
        <f aca="false">K25*K$31</f>
        <v>60</v>
      </c>
      <c r="L58" s="6" t="n">
        <f aca="false">L25*L$31</f>
        <v>656</v>
      </c>
      <c r="M58" s="6" t="n">
        <f aca="false">M25*M$31</f>
        <v>0</v>
      </c>
      <c r="N58" s="6" t="n">
        <f aca="false">N25*N$31</f>
        <v>0</v>
      </c>
      <c r="O58" s="6" t="n">
        <f aca="false">O25*O$31</f>
        <v>0</v>
      </c>
      <c r="P58" s="6" t="n">
        <f aca="false">P25*P$31</f>
        <v>0</v>
      </c>
      <c r="Q58" s="6" t="n">
        <f aca="false">Q25*Q$31</f>
        <v>123</v>
      </c>
      <c r="R58" s="6" t="n">
        <f aca="false">R25*R$31</f>
        <v>150</v>
      </c>
      <c r="S58" s="6" t="n">
        <f aca="false">S25*S$31</f>
        <v>40</v>
      </c>
      <c r="T58" s="6" t="n">
        <f aca="false">T25*T$31</f>
        <v>0</v>
      </c>
      <c r="V58" s="6" t="n">
        <f aca="false">SUM(B58:U58)</f>
        <v>5977</v>
      </c>
      <c r="W58" s="3" t="s">
        <v>43</v>
      </c>
      <c r="X58" s="6" t="n">
        <f aca="false">V58/V$61</f>
        <v>0.0496948633952475</v>
      </c>
    </row>
    <row r="59" customFormat="false" ht="15" hidden="false" customHeight="false" outlineLevel="0" collapsed="false">
      <c r="A59" s="4" t="s">
        <v>44</v>
      </c>
      <c r="B59" s="6" t="n">
        <f aca="false">B26*B$31</f>
        <v>0</v>
      </c>
      <c r="C59" s="6" t="n">
        <f aca="false">C26*C$31</f>
        <v>0</v>
      </c>
      <c r="D59" s="6" t="n">
        <f aca="false">D26*D$31</f>
        <v>0</v>
      </c>
      <c r="E59" s="6" t="n">
        <f aca="false">E26*E$31</f>
        <v>0</v>
      </c>
      <c r="F59" s="6" t="n">
        <f aca="false">F26*F$31</f>
        <v>0</v>
      </c>
      <c r="G59" s="6" t="n">
        <f aca="false">G26*G$31</f>
        <v>0</v>
      </c>
      <c r="H59" s="6" t="n">
        <f aca="false">H26*H$31</f>
        <v>0</v>
      </c>
      <c r="I59" s="6" t="n">
        <f aca="false">I26*I$31</f>
        <v>0</v>
      </c>
      <c r="J59" s="6" t="n">
        <f aca="false">J26*J$31</f>
        <v>0</v>
      </c>
      <c r="K59" s="6" t="n">
        <f aca="false">K26*K$31</f>
        <v>0</v>
      </c>
      <c r="L59" s="6" t="n">
        <f aca="false">L26*L$31</f>
        <v>0</v>
      </c>
      <c r="M59" s="6" t="n">
        <f aca="false">M26*M$31</f>
        <v>550</v>
      </c>
      <c r="N59" s="6" t="n">
        <f aca="false">N26*N$31</f>
        <v>0</v>
      </c>
      <c r="O59" s="6" t="n">
        <f aca="false">O26*O$31</f>
        <v>0</v>
      </c>
      <c r="P59" s="6" t="n">
        <f aca="false">P26*P$31</f>
        <v>0</v>
      </c>
      <c r="Q59" s="6" t="n">
        <f aca="false">Q26*Q$31</f>
        <v>0</v>
      </c>
      <c r="R59" s="6" t="n">
        <f aca="false">R26*R$31</f>
        <v>0</v>
      </c>
      <c r="S59" s="6" t="n">
        <f aca="false">S26*S$31</f>
        <v>120</v>
      </c>
      <c r="T59" s="6" t="n">
        <f aca="false">T26*T$31</f>
        <v>882</v>
      </c>
      <c r="V59" s="6" t="n">
        <f aca="false">SUM(B59:U59)</f>
        <v>1552</v>
      </c>
      <c r="W59" s="4" t="s">
        <v>44</v>
      </c>
      <c r="X59" s="6" t="n">
        <f aca="false">V59/V$61</f>
        <v>0.0129038694979796</v>
      </c>
    </row>
    <row r="60" customFormat="false" ht="15" hidden="false" customHeight="false" outlineLevel="0" collapsed="false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V60" s="6"/>
      <c r="W60" s="6"/>
      <c r="X60" s="6"/>
    </row>
    <row r="61" customFormat="false" ht="15" hidden="false" customHeight="false" outlineLevel="0" collapsed="false">
      <c r="A61" s="6" t="s">
        <v>45</v>
      </c>
      <c r="B61" s="6" t="n">
        <f aca="false">B28*B$31</f>
        <v>6292</v>
      </c>
      <c r="C61" s="6" t="n">
        <f aca="false">C28*C$31</f>
        <v>7260</v>
      </c>
      <c r="D61" s="6" t="n">
        <f aca="false">D28*D$31</f>
        <v>5566</v>
      </c>
      <c r="E61" s="6" t="n">
        <f aca="false">E28*E$31</f>
        <v>8107</v>
      </c>
      <c r="F61" s="6" t="n">
        <f aca="false">F28*F$31</f>
        <v>6050</v>
      </c>
      <c r="G61" s="6" t="n">
        <f aca="false">G28*G$31</f>
        <v>8712</v>
      </c>
      <c r="H61" s="6" t="n">
        <f aca="false">H28*H$31</f>
        <v>6897</v>
      </c>
      <c r="I61" s="6" t="n">
        <f aca="false">I28*I$31</f>
        <v>5203</v>
      </c>
      <c r="J61" s="6" t="n">
        <f aca="false">J28*J$31</f>
        <v>7018</v>
      </c>
      <c r="K61" s="6" t="n">
        <f aca="false">K28*K$31</f>
        <v>7260</v>
      </c>
      <c r="L61" s="6" t="n">
        <f aca="false">L28*L$31</f>
        <v>4961</v>
      </c>
      <c r="M61" s="6" t="n">
        <f aca="false">M28*M$31</f>
        <v>6655</v>
      </c>
      <c r="N61" s="6" t="n">
        <f aca="false">N28*N$31</f>
        <v>4961</v>
      </c>
      <c r="O61" s="6" t="n">
        <f aca="false">O28*O$31</f>
        <v>6413</v>
      </c>
      <c r="P61" s="6" t="n">
        <f aca="false">P28*P$31</f>
        <v>7139</v>
      </c>
      <c r="Q61" s="6" t="n">
        <f aca="false">Q28*Q$31</f>
        <v>4961</v>
      </c>
      <c r="R61" s="6" t="n">
        <f aca="false">R28*R$31</f>
        <v>6050</v>
      </c>
      <c r="S61" s="6" t="n">
        <f aca="false">S28*S$31</f>
        <v>4840</v>
      </c>
      <c r="T61" s="6" t="n">
        <f aca="false">T28*T$31</f>
        <v>5929</v>
      </c>
      <c r="V61" s="6" t="n">
        <f aca="false">SUM(B61:U61)</f>
        <v>120274</v>
      </c>
      <c r="W61" s="6"/>
      <c r="X61" s="6" t="n">
        <f aca="false">SUM(X35:X60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4T05:55:28Z</dcterms:created>
  <dc:creator>名波 敦</dc:creator>
  <dc:description/>
  <dc:language>en-US</dc:language>
  <cp:lastModifiedBy>名波 敦</cp:lastModifiedBy>
  <dcterms:modified xsi:type="dcterms:W3CDTF">2024-03-22T06:42:26Z</dcterms:modified>
  <cp:revision>0</cp:revision>
  <dc:subject/>
  <dc:title/>
</cp:coreProperties>
</file>